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Photosynthesis" sheetId="2" r:id="rId1"/>
  </sheets>
  <calcPr calcId="152511"/>
</workbook>
</file>

<file path=xl/comments1.xml><?xml version="1.0" encoding="utf-8"?>
<comments xmlns="http://schemas.openxmlformats.org/spreadsheetml/2006/main">
  <authors>
    <author>作者</author>
  </authors>
  <commentList>
    <comment ref="B76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functional analog to Plastocyanin</t>
        </r>
      </text>
    </comment>
    <comment ref="B77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involved in oxidative phosphorylation?</t>
        </r>
      </text>
    </comment>
  </commentList>
</comments>
</file>

<file path=xl/sharedStrings.xml><?xml version="1.0" encoding="utf-8"?>
<sst xmlns="http://schemas.openxmlformats.org/spreadsheetml/2006/main" count="835" uniqueCount="514">
  <si>
    <t>Gene ID</t>
    <phoneticPr fontId="2" type="noConversion"/>
  </si>
  <si>
    <t>Annotation</t>
    <phoneticPr fontId="2" type="noConversion"/>
  </si>
  <si>
    <t>Abbreviation</t>
    <phoneticPr fontId="2" type="noConversion"/>
  </si>
  <si>
    <t>FPKM value</t>
    <phoneticPr fontId="2" type="noConversion"/>
  </si>
  <si>
    <t>Log2FC (SS6/SS0)</t>
    <phoneticPr fontId="4" type="noConversion"/>
  </si>
  <si>
    <t>FDR adjusted p-value</t>
    <phoneticPr fontId="2" type="noConversion"/>
  </si>
  <si>
    <t>p-value</t>
    <phoneticPr fontId="2" type="noConversion"/>
  </si>
  <si>
    <t>Type</t>
    <phoneticPr fontId="2" type="noConversion"/>
  </si>
  <si>
    <t>SS0-1</t>
    <phoneticPr fontId="2" type="noConversion"/>
  </si>
  <si>
    <t>SS0-2</t>
    <phoneticPr fontId="2" type="noConversion"/>
  </si>
  <si>
    <t>SS0-3</t>
    <phoneticPr fontId="2" type="noConversion"/>
  </si>
  <si>
    <t>SS6-1</t>
    <phoneticPr fontId="2" type="noConversion"/>
  </si>
  <si>
    <t>SS6-2</t>
    <phoneticPr fontId="2" type="noConversion"/>
  </si>
  <si>
    <t>SS6-3</t>
    <phoneticPr fontId="2" type="noConversion"/>
  </si>
  <si>
    <t>Chlorophyll Biosynthesis</t>
  </si>
  <si>
    <t>Cz19g08190</t>
  </si>
  <si>
    <t>Glutamyl-Glutaminyl Non-Discriminatory tRNA Synthetase</t>
  </si>
  <si>
    <t>GTS</t>
    <phoneticPr fontId="2" type="noConversion"/>
  </si>
  <si>
    <t>*</t>
  </si>
  <si>
    <t>Cz16g14040</t>
  </si>
  <si>
    <t>Glutamyl-Glutaminyl Non-Discriminatory tRNA Synthetase</t>
    <phoneticPr fontId="2" type="noConversion"/>
  </si>
  <si>
    <t>Up</t>
  </si>
  <si>
    <t>Cz03g02090</t>
  </si>
  <si>
    <t xml:space="preserve">Glutamyl tRNA Reductase </t>
  </si>
  <si>
    <t>GTR</t>
    <phoneticPr fontId="2" type="noConversion"/>
  </si>
  <si>
    <t>Down</t>
  </si>
  <si>
    <t>Cz11g23070</t>
  </si>
  <si>
    <t>Glutamate-Semialdehyde Aminotransferase</t>
  </si>
  <si>
    <t>GSA</t>
    <phoneticPr fontId="2" type="noConversion"/>
  </si>
  <si>
    <t>Cz09g03180</t>
  </si>
  <si>
    <t>Delta-Aminolevulinic Acid Dehydratase</t>
  </si>
  <si>
    <t>ALAD</t>
    <phoneticPr fontId="2" type="noConversion"/>
  </si>
  <si>
    <t>Cz03g22200</t>
  </si>
  <si>
    <t>Porphobilinogen Deaminase</t>
  </si>
  <si>
    <t>PBGD</t>
    <phoneticPr fontId="2" type="noConversion"/>
  </si>
  <si>
    <t>Cz04g12200</t>
  </si>
  <si>
    <t>Cz14g24240</t>
  </si>
  <si>
    <t>Uroporphyrinogen III Synthase</t>
  </si>
  <si>
    <t>UROS</t>
    <phoneticPr fontId="2" type="noConversion"/>
  </si>
  <si>
    <t>Cz12g20200</t>
  </si>
  <si>
    <t>Cz14g23190</t>
  </si>
  <si>
    <t>Uroporphyrinogen III Decarboxylase</t>
  </si>
  <si>
    <t>UROD</t>
    <phoneticPr fontId="2" type="noConversion"/>
  </si>
  <si>
    <t>Cz16g13070</t>
  </si>
  <si>
    <t>Cz06g22110</t>
  </si>
  <si>
    <t>Coproporphyrinogen-III Oxidase</t>
  </si>
  <si>
    <t>CPOX</t>
    <phoneticPr fontId="2" type="noConversion"/>
  </si>
  <si>
    <t>Cz18g10090</t>
  </si>
  <si>
    <t>Cz01g34010</t>
  </si>
  <si>
    <t>Cz02g42010</t>
  </si>
  <si>
    <t>Protoporphyrinogen IX Oxidase</t>
  </si>
  <si>
    <t>PPOX</t>
  </si>
  <si>
    <t>Cz06g16260</t>
  </si>
  <si>
    <t>Mg-Chelatase Subunit I</t>
  </si>
  <si>
    <t>CHLI</t>
    <phoneticPr fontId="2" type="noConversion"/>
  </si>
  <si>
    <t>UNPLg00024</t>
  </si>
  <si>
    <t>Cz14g15070</t>
  </si>
  <si>
    <t>Mg-Chelatase Subunit H</t>
  </si>
  <si>
    <t>CHLH</t>
    <phoneticPr fontId="2" type="noConversion"/>
  </si>
  <si>
    <t>Cz06g36090</t>
  </si>
  <si>
    <t>Cz08g03270</t>
  </si>
  <si>
    <t>Mg-Chelatase Subunit D</t>
    <phoneticPr fontId="2" type="noConversion"/>
  </si>
  <si>
    <t>CHLD</t>
    <phoneticPr fontId="2" type="noConversion"/>
  </si>
  <si>
    <t>Cz11g24180</t>
  </si>
  <si>
    <t>Tetrapyrrole Binding Protein</t>
  </si>
  <si>
    <t>GUN4</t>
  </si>
  <si>
    <t>Cz02g24270</t>
  </si>
  <si>
    <t>Mg-Protoporphyrin IX Methyltransferase</t>
  </si>
  <si>
    <t xml:space="preserve">CHLM </t>
  </si>
  <si>
    <t>Cz16g08310</t>
  </si>
  <si>
    <t>Mg-Protoporphyrin Monomethyl Ester Cyclase</t>
  </si>
  <si>
    <t>CRD1</t>
    <phoneticPr fontId="2" type="noConversion"/>
  </si>
  <si>
    <t>Cz19g06290</t>
  </si>
  <si>
    <t>Ycf 54 Conserved Hypothetical Protein</t>
  </si>
  <si>
    <t>YCF54</t>
  </si>
  <si>
    <t>Cz03g06230</t>
  </si>
  <si>
    <t>Divinyl Chlorophyllide a 8-Vinyl Reductase</t>
  </si>
  <si>
    <t>DVR</t>
  </si>
  <si>
    <t>Cz06g28160</t>
  </si>
  <si>
    <t>Light-Dependent Protochlorophyllide Oxidoreductase</t>
  </si>
  <si>
    <t>POR</t>
    <phoneticPr fontId="2" type="noConversion"/>
  </si>
  <si>
    <t>Cz08g28070</t>
  </si>
  <si>
    <t>Chlorophyll Synthetase</t>
  </si>
  <si>
    <t>CHLG</t>
  </si>
  <si>
    <t>Cz10g28270</t>
  </si>
  <si>
    <t>Chlorophyllide a Oxygenase</t>
  </si>
  <si>
    <t>CAO</t>
    <phoneticPr fontId="2" type="noConversion"/>
  </si>
  <si>
    <t>Cz14g04140</t>
  </si>
  <si>
    <t>Chlorophyll Degradation</t>
  </si>
  <si>
    <t>Cz08g09050</t>
  </si>
  <si>
    <t>Pheophorbide a Oxygenase</t>
  </si>
  <si>
    <t>Cz06g27150</t>
  </si>
  <si>
    <t>Cz14g25130</t>
  </si>
  <si>
    <t>Cz16g19110</t>
  </si>
  <si>
    <t>Cz08g00200</t>
  </si>
  <si>
    <t>Chlorophyllide b Reductase</t>
  </si>
  <si>
    <t>Cz09g17200</t>
  </si>
  <si>
    <t>Pheophytinase</t>
  </si>
  <si>
    <t>Cz10g29110</t>
  </si>
  <si>
    <t>Heme Biosynthesis and Metabolism</t>
  </si>
  <si>
    <t>Cz16g21260</t>
  </si>
  <si>
    <t>Ferrochelatse</t>
  </si>
  <si>
    <t>FC</t>
    <phoneticPr fontId="2" type="noConversion"/>
  </si>
  <si>
    <t>Cz14g07090</t>
  </si>
  <si>
    <t>Uroporphyrin III C-Methyltransferase</t>
  </si>
  <si>
    <t>SUMT</t>
    <phoneticPr fontId="2" type="noConversion"/>
  </si>
  <si>
    <t>Cz05g21010</t>
  </si>
  <si>
    <t>Cz12g15230</t>
  </si>
  <si>
    <t>Heme Oxygenase</t>
  </si>
  <si>
    <t>HO</t>
    <phoneticPr fontId="2" type="noConversion"/>
  </si>
  <si>
    <t>UNPLg00465</t>
  </si>
  <si>
    <t>GUN2</t>
    <phoneticPr fontId="2" type="noConversion"/>
  </si>
  <si>
    <t>UNPLg00457</t>
  </si>
  <si>
    <t xml:space="preserve">Cytochrome Complexes and Soluble Electron Carriers </t>
  </si>
  <si>
    <t>Cz13g12160</t>
  </si>
  <si>
    <t>2Fe-2S Rieske Protein</t>
  </si>
  <si>
    <t>PetC</t>
    <phoneticPr fontId="2" type="noConversion"/>
  </si>
  <si>
    <t>Cz07g02140</t>
  </si>
  <si>
    <t>Cyt b6f Subunit VII</t>
    <phoneticPr fontId="2" type="noConversion"/>
  </si>
  <si>
    <t>PetM</t>
    <phoneticPr fontId="2" type="noConversion"/>
  </si>
  <si>
    <t>Cz16g12040</t>
  </si>
  <si>
    <t>Cyt b6f Subunit VIII</t>
    <phoneticPr fontId="2" type="noConversion"/>
  </si>
  <si>
    <t>PetN</t>
    <phoneticPr fontId="2" type="noConversion"/>
  </si>
  <si>
    <t>Cz06g16040</t>
  </si>
  <si>
    <t>Cyt b6f Subunit V</t>
    <phoneticPr fontId="2" type="noConversion"/>
  </si>
  <si>
    <t>PetO</t>
    <phoneticPr fontId="2" type="noConversion"/>
  </si>
  <si>
    <t>Cz01g35130</t>
  </si>
  <si>
    <t xml:space="preserve">Plastocyanin </t>
  </si>
  <si>
    <t>PetE</t>
    <phoneticPr fontId="2" type="noConversion"/>
  </si>
  <si>
    <t>Cz07g28150</t>
  </si>
  <si>
    <t>Ferredoxin</t>
  </si>
  <si>
    <t>PetF</t>
    <phoneticPr fontId="2" type="noConversion"/>
  </si>
  <si>
    <t>Cz13g08120</t>
  </si>
  <si>
    <t>FDX</t>
    <phoneticPr fontId="2" type="noConversion"/>
  </si>
  <si>
    <t>Cz11g03180</t>
  </si>
  <si>
    <t>Cz13g08015</t>
  </si>
  <si>
    <t>Cz07g16090</t>
  </si>
  <si>
    <t>Cz11g16050</t>
  </si>
  <si>
    <t>Cz14g22270</t>
  </si>
  <si>
    <t>Cz02g17180</t>
  </si>
  <si>
    <t>Ferredoxin NADP Reductase</t>
  </si>
  <si>
    <t>FNR</t>
    <phoneticPr fontId="2" type="noConversion"/>
  </si>
  <si>
    <t>Cz01g35120</t>
  </si>
  <si>
    <t xml:space="preserve">Cyt c6  </t>
    <phoneticPr fontId="2" type="noConversion"/>
  </si>
  <si>
    <t>PetJ</t>
    <phoneticPr fontId="2" type="noConversion"/>
  </si>
  <si>
    <t>Cz17g14110</t>
  </si>
  <si>
    <t>Cyt c</t>
    <phoneticPr fontId="2" type="noConversion"/>
  </si>
  <si>
    <t xml:space="preserve">CYC4 </t>
  </si>
  <si>
    <t>Cz08g08230</t>
  </si>
  <si>
    <t>Fe-S Cluster Assembly Factor</t>
  </si>
  <si>
    <t xml:space="preserve">ISC1 </t>
  </si>
  <si>
    <t>Cz08g31010</t>
  </si>
  <si>
    <t xml:space="preserve">Cyt c-Type Biogenesis Factor </t>
  </si>
  <si>
    <t>CCDA1</t>
  </si>
  <si>
    <t>Cz02g33170</t>
  </si>
  <si>
    <t>CCB1</t>
  </si>
  <si>
    <t>Cz02g07090</t>
  </si>
  <si>
    <t>CCB2</t>
  </si>
  <si>
    <t>Cz17g14140</t>
  </si>
  <si>
    <t>CCB4</t>
    <phoneticPr fontId="2" type="noConversion"/>
  </si>
  <si>
    <t>Cz12g03230</t>
  </si>
  <si>
    <t>Ferredoxin-Thioredoxin Reductase, alpha Subunit</t>
    <phoneticPr fontId="2" type="noConversion"/>
  </si>
  <si>
    <t>FTRV</t>
  </si>
  <si>
    <t>Cz01g33170</t>
  </si>
  <si>
    <t>Ferredoxin-Thioredoxin Reductase, beta Subunit</t>
    <phoneticPr fontId="2" type="noConversion"/>
  </si>
  <si>
    <t>FTRC</t>
    <phoneticPr fontId="2" type="noConversion"/>
  </si>
  <si>
    <t xml:space="preserve">Photosystem I </t>
  </si>
  <si>
    <t>Cz05g36030</t>
  </si>
  <si>
    <t>Photosystem I Subunit D</t>
    <phoneticPr fontId="2" type="noConversion"/>
  </si>
  <si>
    <t>PsaD</t>
    <phoneticPr fontId="2" type="noConversion"/>
  </si>
  <si>
    <t>Cz04g01180</t>
  </si>
  <si>
    <t>Photosystem I Subunit E</t>
    <phoneticPr fontId="2" type="noConversion"/>
  </si>
  <si>
    <t>PsaE</t>
    <phoneticPr fontId="2" type="noConversion"/>
  </si>
  <si>
    <t>Cz13g06010</t>
  </si>
  <si>
    <t>Photosystem I Subunit F</t>
    <phoneticPr fontId="2" type="noConversion"/>
  </si>
  <si>
    <t>PsaF</t>
    <phoneticPr fontId="2" type="noConversion"/>
  </si>
  <si>
    <t>Cz06g31280</t>
  </si>
  <si>
    <t>Photosystem I Subunit G</t>
    <phoneticPr fontId="2" type="noConversion"/>
  </si>
  <si>
    <t>PsaG</t>
    <phoneticPr fontId="2" type="noConversion"/>
  </si>
  <si>
    <t>Cz12g12230</t>
  </si>
  <si>
    <t>Photosystem I Subunit H</t>
    <phoneticPr fontId="2" type="noConversion"/>
  </si>
  <si>
    <t>PsaH</t>
    <phoneticPr fontId="2" type="noConversion"/>
  </si>
  <si>
    <t>Cz01g05275</t>
  </si>
  <si>
    <t>Photosystem I Subunit I</t>
    <phoneticPr fontId="2" type="noConversion"/>
  </si>
  <si>
    <t>PsaI</t>
    <phoneticPr fontId="2" type="noConversion"/>
  </si>
  <si>
    <t>Cz06g26010</t>
  </si>
  <si>
    <t>Photosystem I Subunit K</t>
    <phoneticPr fontId="2" type="noConversion"/>
  </si>
  <si>
    <t>PsaK</t>
    <phoneticPr fontId="2" type="noConversion"/>
  </si>
  <si>
    <t>Cz02g18180</t>
  </si>
  <si>
    <t>Photosystem I Subunit L</t>
    <phoneticPr fontId="2" type="noConversion"/>
  </si>
  <si>
    <t>PsaL</t>
    <phoneticPr fontId="2" type="noConversion"/>
  </si>
  <si>
    <t>Cz17g10010</t>
  </si>
  <si>
    <t>Photosystem I Subunit N</t>
    <phoneticPr fontId="2" type="noConversion"/>
  </si>
  <si>
    <t>PsaN</t>
    <phoneticPr fontId="2" type="noConversion"/>
  </si>
  <si>
    <t>Cz15g01010</t>
  </si>
  <si>
    <t>Photosystem I Subunit O</t>
    <phoneticPr fontId="2" type="noConversion"/>
  </si>
  <si>
    <t>PsaO</t>
    <phoneticPr fontId="2" type="noConversion"/>
  </si>
  <si>
    <t>Photosystem II</t>
    <phoneticPr fontId="2" type="noConversion"/>
  </si>
  <si>
    <t>Cz16g19040</t>
  </si>
  <si>
    <t>Photosystem II Subunit O</t>
    <phoneticPr fontId="2" type="noConversion"/>
  </si>
  <si>
    <t>PsbO</t>
    <phoneticPr fontId="2" type="noConversion"/>
  </si>
  <si>
    <t>Cz07g15040</t>
  </si>
  <si>
    <t>Photosystem II Subunit P</t>
    <phoneticPr fontId="2" type="noConversion"/>
  </si>
  <si>
    <t>PsbP</t>
    <phoneticPr fontId="2" type="noConversion"/>
  </si>
  <si>
    <t>Cz02g18040</t>
  </si>
  <si>
    <t>Photosystem II Subunit P like</t>
    <phoneticPr fontId="2" type="noConversion"/>
  </si>
  <si>
    <t>PsbPL</t>
    <phoneticPr fontId="2" type="noConversion"/>
  </si>
  <si>
    <t>Cz05g13170</t>
  </si>
  <si>
    <t>Photosystem II Subunit Q</t>
    <phoneticPr fontId="2" type="noConversion"/>
  </si>
  <si>
    <t>PsbQ1</t>
    <phoneticPr fontId="2" type="noConversion"/>
  </si>
  <si>
    <t>Cz05g09100</t>
  </si>
  <si>
    <t>PsbQ2</t>
    <phoneticPr fontId="2" type="noConversion"/>
  </si>
  <si>
    <t>Cz09g21140</t>
  </si>
  <si>
    <t>Photosystem II Subunit R</t>
    <phoneticPr fontId="2" type="noConversion"/>
  </si>
  <si>
    <t>PsbR</t>
    <phoneticPr fontId="2" type="noConversion"/>
  </si>
  <si>
    <t>Cz19g05110</t>
  </si>
  <si>
    <t>Photosystem II Subunit W</t>
    <phoneticPr fontId="2" type="noConversion"/>
  </si>
  <si>
    <t>PsbW</t>
    <phoneticPr fontId="2" type="noConversion"/>
  </si>
  <si>
    <t>Cz17g16010</t>
  </si>
  <si>
    <t>Photosystem II Subunit X</t>
    <phoneticPr fontId="2" type="noConversion"/>
  </si>
  <si>
    <t>PsbX</t>
    <phoneticPr fontId="2" type="noConversion"/>
  </si>
  <si>
    <t>Cz17g15140</t>
  </si>
  <si>
    <t>Photosystem II Subunit Y</t>
    <phoneticPr fontId="2" type="noConversion"/>
  </si>
  <si>
    <t>PsbY</t>
    <phoneticPr fontId="2" type="noConversion"/>
  </si>
  <si>
    <t>Cz04g12110</t>
  </si>
  <si>
    <t>Photosystem II Subunit 27</t>
    <phoneticPr fontId="2" type="noConversion"/>
  </si>
  <si>
    <t>Psb27A</t>
    <phoneticPr fontId="2" type="noConversion"/>
  </si>
  <si>
    <t>Cz09g22190</t>
  </si>
  <si>
    <t>Psb27B</t>
    <phoneticPr fontId="2" type="noConversion"/>
  </si>
  <si>
    <t>Cz02g41080</t>
  </si>
  <si>
    <t>Psb27C</t>
    <phoneticPr fontId="2" type="noConversion"/>
  </si>
  <si>
    <t>Cz13g07140</t>
  </si>
  <si>
    <t>Photosystem II Subunit 28</t>
    <phoneticPr fontId="2" type="noConversion"/>
  </si>
  <si>
    <t>Psb28</t>
    <phoneticPr fontId="2" type="noConversion"/>
  </si>
  <si>
    <t>Light Harvesting Complexes</t>
  </si>
  <si>
    <t>Cz01g23030</t>
  </si>
  <si>
    <t>LHC Proteins Putatively Associated with PSI</t>
    <phoneticPr fontId="2" type="noConversion"/>
  </si>
  <si>
    <t>LHC1</t>
  </si>
  <si>
    <t>Cz04g04130</t>
  </si>
  <si>
    <t>LHC2</t>
  </si>
  <si>
    <t>Cz04g09210</t>
  </si>
  <si>
    <t>LHC3</t>
  </si>
  <si>
    <t>Cz09g32070</t>
  </si>
  <si>
    <t>LHC4</t>
  </si>
  <si>
    <t>Cz10g10160</t>
  </si>
  <si>
    <t>LHC5</t>
  </si>
  <si>
    <t>Cz12g16070</t>
  </si>
  <si>
    <t>LHC6</t>
  </si>
  <si>
    <t>Cz15g17110</t>
  </si>
  <si>
    <t>LHC7</t>
  </si>
  <si>
    <t>Cz02g14140</t>
  </si>
  <si>
    <t>LHC8</t>
  </si>
  <si>
    <t>Cz16g14150</t>
  </si>
  <si>
    <t>LHC9</t>
  </si>
  <si>
    <t>Cz08g26140</t>
  </si>
  <si>
    <t>LHC10</t>
  </si>
  <si>
    <t>Cz14g01080</t>
  </si>
  <si>
    <t>LHC11</t>
  </si>
  <si>
    <t>Cz03g00160</t>
  </si>
  <si>
    <t>LHC12</t>
  </si>
  <si>
    <t>Cz08g00190</t>
  </si>
  <si>
    <t>LHC13</t>
  </si>
  <si>
    <t>Cz03g26240</t>
  </si>
  <si>
    <t>Minor PSII Antenna Complex CP29</t>
  </si>
  <si>
    <t>LHCB4</t>
  </si>
  <si>
    <t>Cz08g11160</t>
  </si>
  <si>
    <t>Minor PSII Antenna Complex CP26</t>
    <phoneticPr fontId="2" type="noConversion"/>
  </si>
  <si>
    <t>LHCB5</t>
  </si>
  <si>
    <t>Cz04g24050</t>
  </si>
  <si>
    <t>LHC Proteins Putatively Associated with PSII</t>
    <phoneticPr fontId="2" type="noConversion"/>
  </si>
  <si>
    <t>LHC14</t>
    <phoneticPr fontId="2" type="noConversion"/>
  </si>
  <si>
    <t>Cz11g23240</t>
  </si>
  <si>
    <t>LHC15</t>
  </si>
  <si>
    <t>Cz13g03240</t>
  </si>
  <si>
    <t>LHC16</t>
  </si>
  <si>
    <t>Cz07g02110</t>
  </si>
  <si>
    <t>LHC17</t>
  </si>
  <si>
    <t>Cz07g02100</t>
  </si>
  <si>
    <t>LHC18</t>
  </si>
  <si>
    <t>Cz15g09060</t>
  </si>
  <si>
    <t>LHC19</t>
  </si>
  <si>
    <t>UNPLg00080</t>
  </si>
  <si>
    <t>LHC20</t>
  </si>
  <si>
    <t>ELIP and HLIP Proteins</t>
  </si>
  <si>
    <t>Cz07g29280</t>
  </si>
  <si>
    <t>Early Light-Induced Protein Homolog</t>
  </si>
  <si>
    <t>ELIP1</t>
  </si>
  <si>
    <t>Cz07g30110</t>
  </si>
  <si>
    <t>ELIP2</t>
  </si>
  <si>
    <t>Cz14g24190</t>
  </si>
  <si>
    <t>ELIP3</t>
  </si>
  <si>
    <t>Cz01g42110</t>
  </si>
  <si>
    <t>ELIP4</t>
  </si>
  <si>
    <t>Cz02g38160</t>
  </si>
  <si>
    <t>ELIP5</t>
  </si>
  <si>
    <t>Cz12g27130</t>
  </si>
  <si>
    <t>ELIP6</t>
  </si>
  <si>
    <t>Cz17g00090</t>
  </si>
  <si>
    <t>ELIP7</t>
  </si>
  <si>
    <t>Cz17g16050</t>
  </si>
  <si>
    <t>ELIP8</t>
  </si>
  <si>
    <t>Cz03g10240</t>
  </si>
  <si>
    <t>ELIP9</t>
  </si>
  <si>
    <t>Cz08g00120</t>
  </si>
  <si>
    <t>ELIP10</t>
  </si>
  <si>
    <t>Cz14g04020</t>
  </si>
  <si>
    <t>High Light-Induced Protein Homolog</t>
    <phoneticPr fontId="2" type="noConversion"/>
  </si>
  <si>
    <t>HLIP1</t>
  </si>
  <si>
    <t>Chloroplastic ATP Synthase</t>
  </si>
  <si>
    <t>Cz09g21130</t>
  </si>
  <si>
    <t>CF1 gamma Subunit</t>
    <phoneticPr fontId="2" type="noConversion"/>
  </si>
  <si>
    <t>AtpC1</t>
    <phoneticPr fontId="2" type="noConversion"/>
  </si>
  <si>
    <t>Cz08g05010</t>
  </si>
  <si>
    <t>CF1 delta Subunit</t>
    <phoneticPr fontId="2" type="noConversion"/>
  </si>
  <si>
    <t>AtpC2</t>
  </si>
  <si>
    <t>Cz05g34180</t>
  </si>
  <si>
    <t>CF1 Epsion Subunit</t>
    <phoneticPr fontId="2" type="noConversion"/>
  </si>
  <si>
    <t>AtpD</t>
    <phoneticPr fontId="2" type="noConversion"/>
  </si>
  <si>
    <t>Cz02g27060</t>
  </si>
  <si>
    <t>CF0 B' Subunit</t>
    <phoneticPr fontId="2" type="noConversion"/>
  </si>
  <si>
    <t>AtpG</t>
    <phoneticPr fontId="2" type="noConversion"/>
  </si>
  <si>
    <t>Chloroplast Translocase Complexes</t>
  </si>
  <si>
    <t>Cz06g20080</t>
  </si>
  <si>
    <t>Chloroplast Inner Membrane Translocate</t>
  </si>
  <si>
    <t xml:space="preserve">TIC20A </t>
  </si>
  <si>
    <t>Cz12g08220</t>
  </si>
  <si>
    <t>TIC20B</t>
    <phoneticPr fontId="2" type="noConversion"/>
  </si>
  <si>
    <t>Cz08g26130</t>
  </si>
  <si>
    <t xml:space="preserve">TIC21A </t>
    <phoneticPr fontId="2" type="noConversion"/>
  </si>
  <si>
    <t>Cz16g11150</t>
  </si>
  <si>
    <t>TIC21B</t>
    <phoneticPr fontId="2" type="noConversion"/>
  </si>
  <si>
    <t>Cz07g31050</t>
  </si>
  <si>
    <t>TIC22</t>
    <phoneticPr fontId="2" type="noConversion"/>
  </si>
  <si>
    <t>Cz02g19150</t>
  </si>
  <si>
    <t xml:space="preserve">TIC40A </t>
    <phoneticPr fontId="2" type="noConversion"/>
  </si>
  <si>
    <t>Cz02g17170</t>
  </si>
  <si>
    <t>TIC40B</t>
    <phoneticPr fontId="2" type="noConversion"/>
  </si>
  <si>
    <t>Cz11g07180</t>
  </si>
  <si>
    <t>TIC110</t>
  </si>
  <si>
    <t>Cz09g17330</t>
  </si>
  <si>
    <t>Chloroplast Outer Membrane Translocase</t>
  </si>
  <si>
    <t>TOC34</t>
  </si>
  <si>
    <t>Cz06g09170</t>
  </si>
  <si>
    <t>TOC64A</t>
  </si>
  <si>
    <t>Cz07g13240</t>
  </si>
  <si>
    <t>TOC64B</t>
    <phoneticPr fontId="2" type="noConversion"/>
  </si>
  <si>
    <t>Cz01g30030</t>
  </si>
  <si>
    <t>TOC75A</t>
  </si>
  <si>
    <t>Cz04g11310</t>
  </si>
  <si>
    <t>TOC75B</t>
    <phoneticPr fontId="2" type="noConversion"/>
  </si>
  <si>
    <t>Cz03g17170</t>
  </si>
  <si>
    <t>TOC120</t>
  </si>
  <si>
    <t>UNPLg00323</t>
  </si>
  <si>
    <t>SRP-Independent Translocase Complex</t>
    <phoneticPr fontId="2" type="noConversion"/>
  </si>
  <si>
    <t>TATA</t>
  </si>
  <si>
    <t>Cz09g27050</t>
  </si>
  <si>
    <t>TATB</t>
    <phoneticPr fontId="2" type="noConversion"/>
  </si>
  <si>
    <t>Cz10g05030</t>
  </si>
  <si>
    <t>TATC</t>
    <phoneticPr fontId="2" type="noConversion"/>
  </si>
  <si>
    <t>Cz12g26150</t>
  </si>
  <si>
    <t>Chloroplast Signal Recognition Particle Receptor</t>
  </si>
  <si>
    <t>FTSY</t>
  </si>
  <si>
    <t>Cz05g34010</t>
  </si>
  <si>
    <t>Signal Recognition Particle Receptor,Alpha Subunit</t>
  </si>
  <si>
    <t>CPSRP1</t>
  </si>
  <si>
    <t>Cz02g05130</t>
  </si>
  <si>
    <t>Chloroplast Signal Recognition Particle 54 kD Subunit</t>
    <phoneticPr fontId="2" type="noConversion"/>
  </si>
  <si>
    <t>CPSRP54A</t>
  </si>
  <si>
    <t>Cz08g20150</t>
  </si>
  <si>
    <t>CPSRP54B</t>
    <phoneticPr fontId="2" type="noConversion"/>
  </si>
  <si>
    <t>Cz04g37160</t>
  </si>
  <si>
    <t>Preprotein Translocase SecY</t>
  </si>
  <si>
    <t>SECY1</t>
  </si>
  <si>
    <t>Cz05g25080</t>
  </si>
  <si>
    <t>SECY2</t>
  </si>
  <si>
    <t>Cz01g29020</t>
  </si>
  <si>
    <t>Alpha Subunit of ER Translocon</t>
  </si>
  <si>
    <t>SEC61A</t>
  </si>
  <si>
    <t>Photosystem &amp; Chloroplast Assembly Factors</t>
  </si>
  <si>
    <t>Cz15g08190</t>
  </si>
  <si>
    <t>Ycf3-Interacting Protein</t>
  </si>
  <si>
    <t>Y3IP1</t>
  </si>
  <si>
    <t>Cz10g21040</t>
  </si>
  <si>
    <t>PSII Assembly Factor</t>
  </si>
  <si>
    <t>HCF136</t>
  </si>
  <si>
    <t>Cz05g07170</t>
  </si>
  <si>
    <t>Low PSII Accumulating</t>
  </si>
  <si>
    <t>LPA1A</t>
  </si>
  <si>
    <t>Cz01g20260</t>
  </si>
  <si>
    <t>LPA1B</t>
    <phoneticPr fontId="2" type="noConversion"/>
  </si>
  <si>
    <t>Cz16g08170</t>
  </si>
  <si>
    <t>LPA3A</t>
    <phoneticPr fontId="2" type="noConversion"/>
  </si>
  <si>
    <t>Cz12g08020</t>
  </si>
  <si>
    <t>LPA3B</t>
    <phoneticPr fontId="2" type="noConversion"/>
  </si>
  <si>
    <t>Cz06g00060</t>
  </si>
  <si>
    <t>Chloroplast Ser-Thr Kinase 7</t>
  </si>
  <si>
    <t>STN7</t>
  </si>
  <si>
    <t>Cz10g22110</t>
  </si>
  <si>
    <t>Chloroplast Ser-Thr Kinase 8</t>
  </si>
  <si>
    <t>STN8</t>
  </si>
  <si>
    <t>Cz06g19140</t>
  </si>
  <si>
    <t>Accumulation/Replication of Chloroplasts</t>
    <phoneticPr fontId="2" type="noConversion"/>
  </si>
  <si>
    <t>ARC6A</t>
  </si>
  <si>
    <t>Cz09g17290</t>
  </si>
  <si>
    <t>ARC6B</t>
    <phoneticPr fontId="2" type="noConversion"/>
  </si>
  <si>
    <t>Cz01g24010</t>
  </si>
  <si>
    <t>ARC6C</t>
    <phoneticPr fontId="2" type="noConversion"/>
  </si>
  <si>
    <t>Cz13g09190</t>
  </si>
  <si>
    <t>Potassium/Proton Antiporter</t>
    <phoneticPr fontId="2" type="noConversion"/>
  </si>
  <si>
    <t>KEA1</t>
  </si>
  <si>
    <t>Cz07g15180</t>
  </si>
  <si>
    <t>KEA3</t>
    <phoneticPr fontId="2" type="noConversion"/>
  </si>
  <si>
    <t>Cz10g20050</t>
  </si>
  <si>
    <t>KEA4</t>
  </si>
  <si>
    <t>Cz02g25060</t>
  </si>
  <si>
    <t>ATP-Dependent Zn Metalloproteinase</t>
  </si>
  <si>
    <t>FtsH</t>
    <phoneticPr fontId="2" type="noConversion"/>
  </si>
  <si>
    <t>Cz05g36060</t>
  </si>
  <si>
    <t>Chloroplast Rubredoxin</t>
    <phoneticPr fontId="2" type="noConversion"/>
  </si>
  <si>
    <t>RBD1</t>
  </si>
  <si>
    <t>Cz03g13190</t>
  </si>
  <si>
    <t>PsbP Domain Containing Proteins</t>
    <phoneticPr fontId="2" type="noConversion"/>
  </si>
  <si>
    <t xml:space="preserve">PPD1 </t>
  </si>
  <si>
    <t>Cz19g02070</t>
  </si>
  <si>
    <t>PPD2</t>
  </si>
  <si>
    <t>Cz14g21260</t>
  </si>
  <si>
    <t>PPD3</t>
  </si>
  <si>
    <t>Cz01g04150</t>
  </si>
  <si>
    <t>PPD4</t>
  </si>
  <si>
    <t>Cz12g14170</t>
  </si>
  <si>
    <t>PPD5</t>
  </si>
  <si>
    <t>Cz04g08120</t>
  </si>
  <si>
    <t>PPD6</t>
  </si>
  <si>
    <t>Cz04g12120</t>
  </si>
  <si>
    <t>PPD7</t>
  </si>
  <si>
    <t>Cz10g23090</t>
  </si>
  <si>
    <t>PPD8</t>
  </si>
  <si>
    <t>Cz04g02050</t>
  </si>
  <si>
    <t>PPD9</t>
  </si>
  <si>
    <t>Cz04g32150</t>
  </si>
  <si>
    <t>High Chl Fluorescence 101: 4Fe-4S Scaffold</t>
  </si>
  <si>
    <t xml:space="preserve">HCF101 </t>
  </si>
  <si>
    <t>Cz07g07160</t>
  </si>
  <si>
    <t>High Chl Fluoresence 164: Trx-Like</t>
  </si>
  <si>
    <t>HCF164A</t>
  </si>
  <si>
    <t>Cz08g24090</t>
  </si>
  <si>
    <t>High Chl Fluoresence 165: Trx-Like</t>
  </si>
  <si>
    <t>HCF164B</t>
    <phoneticPr fontId="2" type="noConversion"/>
  </si>
  <si>
    <t>Cz03g01150</t>
  </si>
  <si>
    <t>Membrane Insertion Protein</t>
  </si>
  <si>
    <t>OxaA1</t>
  </si>
  <si>
    <t>Cz01g09150</t>
  </si>
  <si>
    <t>OxaA2</t>
  </si>
  <si>
    <t>Cz05g17260</t>
  </si>
  <si>
    <t>Albino-3</t>
  </si>
  <si>
    <t>ALB3A</t>
  </si>
  <si>
    <t>Cz05g36130</t>
  </si>
  <si>
    <t>ALB3B</t>
    <phoneticPr fontId="2" type="noConversion"/>
  </si>
  <si>
    <t>Cz05g04030</t>
  </si>
  <si>
    <t>Curvature of the Thylakoid Protein</t>
  </si>
  <si>
    <t>CURT1</t>
  </si>
  <si>
    <t>Cz05g05190</t>
  </si>
  <si>
    <t>Thylakoid Formation Factor</t>
  </si>
  <si>
    <t xml:space="preserve">THF1 </t>
  </si>
  <si>
    <t>Cz01g19060</t>
  </si>
  <si>
    <t>Putative Retrograde Signaling Factor, DUF3506 Containing</t>
    <phoneticPr fontId="2" type="noConversion"/>
  </si>
  <si>
    <t>EX1</t>
  </si>
  <si>
    <t>Cz06g34170</t>
  </si>
  <si>
    <t>EX2</t>
  </si>
  <si>
    <t>Cz02g08100</t>
  </si>
  <si>
    <t>PsbA Maturation Factor</t>
  </si>
  <si>
    <t>PAM68</t>
  </si>
  <si>
    <t>Cz03g12090</t>
  </si>
  <si>
    <t>Chloroplast Sec14-Like Protein</t>
  </si>
  <si>
    <t>CPSFL1</t>
  </si>
  <si>
    <t>Cz11g03230</t>
  </si>
  <si>
    <t>Proton Gradient Regulator</t>
  </si>
  <si>
    <t>PGR7</t>
  </si>
  <si>
    <t>NPQ</t>
  </si>
  <si>
    <t>Cz16g02040</t>
  </si>
  <si>
    <t>Light-Harvesting Complex Stress Response (LI818)</t>
    <phoneticPr fontId="2" type="noConversion"/>
  </si>
  <si>
    <t>LHCSR</t>
  </si>
  <si>
    <t>Cz03g01250</t>
  </si>
  <si>
    <t xml:space="preserve">Photosystem II Subunit S </t>
  </si>
  <si>
    <t>PSBS</t>
  </si>
  <si>
    <t>Cz06g30050</t>
  </si>
  <si>
    <t>Glutamyl-tRNA Synthetase</t>
    <phoneticPr fontId="2" type="noConversion"/>
  </si>
  <si>
    <t>Cz02g13090</t>
  </si>
  <si>
    <t>chlorophyllase</t>
  </si>
  <si>
    <t>CHLase</t>
    <phoneticPr fontId="2" type="noConversion"/>
  </si>
  <si>
    <t>Cz10g04100</t>
  </si>
  <si>
    <t>NYC</t>
    <phoneticPr fontId="4" type="noConversion"/>
  </si>
  <si>
    <t>NOL</t>
    <phoneticPr fontId="2" type="noConversion"/>
  </si>
  <si>
    <t>Cz11g28040</t>
  </si>
  <si>
    <t>UNPLg00540</t>
  </si>
  <si>
    <t>7-hydroxymethyl chlorophyll a reductase</t>
  </si>
  <si>
    <t>HCAR</t>
    <phoneticPr fontId="4" type="noConversion"/>
  </si>
  <si>
    <t>Non-yellowing</t>
    <phoneticPr fontId="4" type="noConversion"/>
  </si>
  <si>
    <t>NYE</t>
    <phoneticPr fontId="4" type="noConversion"/>
  </si>
  <si>
    <t>Cz02g13050</t>
    <phoneticPr fontId="4" type="noConversion"/>
  </si>
  <si>
    <t>PPH</t>
    <phoneticPr fontId="4" type="noConversion"/>
  </si>
  <si>
    <t>Cz10g19170</t>
  </si>
  <si>
    <t>Cz06g04170</t>
  </si>
  <si>
    <t>Cz06g15150</t>
  </si>
  <si>
    <t>Pheophorbide a Oxygenase</t>
    <phoneticPr fontId="4" type="noConversion"/>
  </si>
  <si>
    <t>PAO</t>
    <phoneticPr fontId="2" type="noConversion"/>
  </si>
  <si>
    <t>Cz14g19030</t>
    <phoneticPr fontId="4" type="noConversion"/>
  </si>
  <si>
    <t>Cz01g44120</t>
  </si>
  <si>
    <t>PAO</t>
  </si>
  <si>
    <t>Cz08g13200</t>
  </si>
  <si>
    <t>Cz16g08210</t>
  </si>
  <si>
    <t>RCC reductase</t>
  </si>
  <si>
    <t>RCCR</t>
    <phoneticPr fontId="2" type="noConversion"/>
  </si>
  <si>
    <t>RNA-seq data for genes involved photosynthe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1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i/>
      <sz val="10"/>
      <color rgb="FFFF0000"/>
      <name val="Times New Roman"/>
      <family val="1"/>
    </font>
    <font>
      <sz val="10"/>
      <color theme="1"/>
      <name val="宋体"/>
      <family val="2"/>
      <scheme val="minor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11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0" fillId="0" borderId="0"/>
  </cellStyleXfs>
  <cellXfs count="33">
    <xf numFmtId="0" fontId="0" fillId="0" borderId="0" xfId="0"/>
    <xf numFmtId="0" fontId="1" fillId="0" borderId="0" xfId="0" applyFont="1"/>
    <xf numFmtId="176" fontId="0" fillId="0" borderId="0" xfId="0" applyNumberFormat="1"/>
    <xf numFmtId="0" fontId="3" fillId="0" borderId="3" xfId="0" applyFont="1" applyBorder="1" applyAlignment="1">
      <alignment horizontal="center" vertical="center"/>
    </xf>
    <xf numFmtId="0" fontId="6" fillId="0" borderId="0" xfId="0" applyFont="1"/>
    <xf numFmtId="0" fontId="3" fillId="0" borderId="0" xfId="0" applyFont="1" applyFill="1"/>
    <xf numFmtId="0" fontId="7" fillId="0" borderId="0" xfId="0" applyFont="1"/>
    <xf numFmtId="176" fontId="7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0" fontId="3" fillId="2" borderId="0" xfId="1" applyFont="1" applyFill="1"/>
    <xf numFmtId="0" fontId="3" fillId="0" borderId="0" xfId="1" applyFont="1"/>
    <xf numFmtId="0" fontId="5" fillId="0" borderId="0" xfId="1" applyFont="1"/>
    <xf numFmtId="0" fontId="3" fillId="0" borderId="0" xfId="1" applyFont="1" applyFill="1"/>
    <xf numFmtId="0" fontId="3" fillId="0" borderId="0" xfId="1" applyFont="1" applyBorder="1"/>
    <xf numFmtId="0" fontId="3" fillId="2" borderId="0" xfId="1" applyFont="1" applyFill="1" applyBorder="1"/>
    <xf numFmtId="176" fontId="5" fillId="0" borderId="1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blast.ncbi.nlm.nih.gov/Blast.cgi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217"/>
  <sheetViews>
    <sheetView tabSelected="1" workbookViewId="0"/>
  </sheetViews>
  <sheetFormatPr defaultRowHeight="13.5" x14ac:dyDescent="0.15"/>
  <cols>
    <col min="2" max="2" width="33.875" customWidth="1"/>
    <col min="3" max="3" width="10.25" customWidth="1"/>
    <col min="4" max="4" width="7.625" customWidth="1"/>
    <col min="5" max="5" width="7.75" customWidth="1"/>
    <col min="10" max="10" width="13.25" style="2" customWidth="1"/>
    <col min="11" max="11" width="10.875" style="2" customWidth="1"/>
    <col min="12" max="12" width="9" style="2"/>
    <col min="13" max="13" width="7.5" customWidth="1"/>
  </cols>
  <sheetData>
    <row r="1" spans="1:13" ht="14.25" x14ac:dyDescent="0.2">
      <c r="A1" s="1" t="s">
        <v>513</v>
      </c>
    </row>
    <row r="2" spans="1:13" ht="14.25" x14ac:dyDescent="0.2">
      <c r="A2" s="26" t="s">
        <v>0</v>
      </c>
      <c r="B2" s="26" t="s">
        <v>1</v>
      </c>
      <c r="C2" s="24" t="s">
        <v>2</v>
      </c>
      <c r="D2" s="28" t="s">
        <v>3</v>
      </c>
      <c r="E2" s="28"/>
      <c r="F2" s="28"/>
      <c r="G2" s="28"/>
      <c r="H2" s="28"/>
      <c r="I2" s="28"/>
      <c r="J2" s="29" t="s">
        <v>4</v>
      </c>
      <c r="K2" s="31" t="s">
        <v>5</v>
      </c>
      <c r="L2" s="22" t="s">
        <v>6</v>
      </c>
      <c r="M2" s="24" t="s">
        <v>7</v>
      </c>
    </row>
    <row r="3" spans="1:13" ht="14.25" customHeight="1" x14ac:dyDescent="0.15">
      <c r="A3" s="27"/>
      <c r="B3" s="27"/>
      <c r="C3" s="25"/>
      <c r="D3" s="3" t="s">
        <v>8</v>
      </c>
      <c r="E3" s="3" t="s">
        <v>9</v>
      </c>
      <c r="F3" s="3" t="s">
        <v>10</v>
      </c>
      <c r="G3" s="3" t="s">
        <v>11</v>
      </c>
      <c r="H3" s="3" t="s">
        <v>12</v>
      </c>
      <c r="I3" s="3" t="s">
        <v>13</v>
      </c>
      <c r="J3" s="30"/>
      <c r="K3" s="32"/>
      <c r="L3" s="23"/>
      <c r="M3" s="25"/>
    </row>
    <row r="4" spans="1:13" ht="14.25" x14ac:dyDescent="0.2">
      <c r="A4" s="4" t="s">
        <v>14</v>
      </c>
      <c r="B4" s="5"/>
      <c r="D4" s="6"/>
      <c r="E4" s="6"/>
      <c r="F4" s="6"/>
      <c r="G4" s="6"/>
      <c r="H4" s="6"/>
      <c r="I4" s="6"/>
      <c r="J4" s="7"/>
      <c r="K4" s="7"/>
      <c r="L4" s="7"/>
      <c r="M4" s="6"/>
    </row>
    <row r="5" spans="1:13" ht="14.25" x14ac:dyDescent="0.2">
      <c r="A5" s="8" t="s">
        <v>15</v>
      </c>
      <c r="B5" s="8" t="s">
        <v>16</v>
      </c>
      <c r="C5" s="8" t="s">
        <v>17</v>
      </c>
      <c r="D5" s="9">
        <v>59.7</v>
      </c>
      <c r="E5" s="9">
        <v>57.9</v>
      </c>
      <c r="F5" s="9">
        <v>65.03</v>
      </c>
      <c r="G5" s="9">
        <v>38.25</v>
      </c>
      <c r="H5" s="9">
        <v>31.51</v>
      </c>
      <c r="I5" s="9">
        <v>29.78</v>
      </c>
      <c r="J5" s="10">
        <v>-0.56464238529369304</v>
      </c>
      <c r="K5" s="10">
        <v>1.55817343791731E-3</v>
      </c>
      <c r="L5" s="10">
        <v>7.6290544773544001E-4</v>
      </c>
      <c r="M5" s="9" t="s">
        <v>18</v>
      </c>
    </row>
    <row r="6" spans="1:13" ht="14.25" x14ac:dyDescent="0.2">
      <c r="A6" s="8" t="s">
        <v>19</v>
      </c>
      <c r="B6" s="8" t="s">
        <v>20</v>
      </c>
      <c r="C6" s="8" t="s">
        <v>17</v>
      </c>
      <c r="D6" s="9">
        <v>15.85</v>
      </c>
      <c r="E6" s="9">
        <v>16.38</v>
      </c>
      <c r="F6" s="9">
        <v>18.45</v>
      </c>
      <c r="G6" s="9">
        <v>95.24</v>
      </c>
      <c r="H6" s="9">
        <v>89.98</v>
      </c>
      <c r="I6" s="9">
        <v>81.599999999999994</v>
      </c>
      <c r="J6" s="10">
        <v>2.70012604795116</v>
      </c>
      <c r="K6" s="10">
        <v>7.3221022671029797E-78</v>
      </c>
      <c r="L6" s="10">
        <v>1.6280003709309E-79</v>
      </c>
      <c r="M6" s="9" t="s">
        <v>21</v>
      </c>
    </row>
    <row r="7" spans="1:13" ht="14.25" x14ac:dyDescent="0.2">
      <c r="A7" s="16" t="s">
        <v>485</v>
      </c>
      <c r="B7" s="17" t="s">
        <v>486</v>
      </c>
      <c r="C7" s="17" t="s">
        <v>17</v>
      </c>
      <c r="D7" s="9">
        <v>22.35</v>
      </c>
      <c r="E7" s="9">
        <v>22.54</v>
      </c>
      <c r="F7" s="9">
        <v>21.85</v>
      </c>
      <c r="G7" s="9">
        <v>40.33</v>
      </c>
      <c r="H7" s="9">
        <v>42.39</v>
      </c>
      <c r="I7" s="9">
        <v>55.83</v>
      </c>
      <c r="J7" s="10">
        <v>1.3563549870760201</v>
      </c>
      <c r="K7" s="10">
        <v>1.3814118238535899E-13</v>
      </c>
      <c r="L7" s="10">
        <v>2.6990039295768199E-14</v>
      </c>
      <c r="M7" s="9" t="s">
        <v>21</v>
      </c>
    </row>
    <row r="8" spans="1:13" ht="14.25" x14ac:dyDescent="0.2">
      <c r="A8" s="8" t="s">
        <v>22</v>
      </c>
      <c r="B8" s="8" t="s">
        <v>23</v>
      </c>
      <c r="C8" s="8" t="s">
        <v>24</v>
      </c>
      <c r="D8" s="9">
        <v>172.62</v>
      </c>
      <c r="E8" s="9">
        <v>187.78</v>
      </c>
      <c r="F8" s="9">
        <v>187.58</v>
      </c>
      <c r="G8" s="9">
        <v>47.7</v>
      </c>
      <c r="H8" s="9">
        <v>57.04</v>
      </c>
      <c r="I8" s="9">
        <v>57.78</v>
      </c>
      <c r="J8" s="10">
        <v>-1.44309199299238</v>
      </c>
      <c r="K8" s="10">
        <v>5.3187659228851104E-29</v>
      </c>
      <c r="L8" s="10">
        <v>5.0879154780894001E-30</v>
      </c>
      <c r="M8" s="9" t="s">
        <v>25</v>
      </c>
    </row>
    <row r="9" spans="1:13" ht="14.25" x14ac:dyDescent="0.2">
      <c r="A9" s="8" t="s">
        <v>26</v>
      </c>
      <c r="B9" s="8" t="s">
        <v>27</v>
      </c>
      <c r="C9" s="8" t="s">
        <v>28</v>
      </c>
      <c r="D9" s="9">
        <v>206.48</v>
      </c>
      <c r="E9" s="9">
        <v>196.41</v>
      </c>
      <c r="F9" s="9">
        <v>217.78</v>
      </c>
      <c r="G9" s="9">
        <v>4.75</v>
      </c>
      <c r="H9" s="9">
        <v>3.77</v>
      </c>
      <c r="I9" s="9">
        <v>2.35</v>
      </c>
      <c r="J9" s="10">
        <v>-5.4935215171678298</v>
      </c>
      <c r="K9" s="10">
        <v>6.5022617513906405E-91</v>
      </c>
      <c r="L9" s="10">
        <v>1.03883825078801E-92</v>
      </c>
      <c r="M9" s="9" t="s">
        <v>25</v>
      </c>
    </row>
    <row r="10" spans="1:13" ht="14.25" x14ac:dyDescent="0.2">
      <c r="A10" s="8" t="s">
        <v>29</v>
      </c>
      <c r="B10" s="8" t="s">
        <v>30</v>
      </c>
      <c r="C10" s="8" t="s">
        <v>31</v>
      </c>
      <c r="D10" s="9">
        <v>92.36</v>
      </c>
      <c r="E10" s="9">
        <v>92.72</v>
      </c>
      <c r="F10" s="9">
        <v>98.29</v>
      </c>
      <c r="G10" s="9">
        <v>3.17</v>
      </c>
      <c r="H10" s="9">
        <v>2.14</v>
      </c>
      <c r="I10" s="9">
        <v>1.29</v>
      </c>
      <c r="J10" s="10">
        <v>-5.0883187801933403</v>
      </c>
      <c r="K10" s="10">
        <v>5.4424535026705196E-62</v>
      </c>
      <c r="L10" s="10">
        <v>1.80787132061815E-63</v>
      </c>
      <c r="M10" s="9" t="s">
        <v>25</v>
      </c>
    </row>
    <row r="11" spans="1:13" ht="14.25" x14ac:dyDescent="0.2">
      <c r="A11" s="8" t="s">
        <v>32</v>
      </c>
      <c r="B11" s="8" t="s">
        <v>33</v>
      </c>
      <c r="C11" s="8" t="s">
        <v>34</v>
      </c>
      <c r="D11" s="9">
        <v>78.209999999999994</v>
      </c>
      <c r="E11" s="9">
        <v>84.29</v>
      </c>
      <c r="F11" s="9">
        <v>90.45</v>
      </c>
      <c r="G11" s="9">
        <v>1.17</v>
      </c>
      <c r="H11" s="9">
        <v>1.05</v>
      </c>
      <c r="I11" s="9">
        <v>0.14000000000000001</v>
      </c>
      <c r="J11" s="10">
        <v>-6.3464369045095497</v>
      </c>
      <c r="K11" s="10">
        <v>9.637818238983759E-47</v>
      </c>
      <c r="L11" s="10">
        <v>5.1005628411610199E-48</v>
      </c>
      <c r="M11" s="9" t="s">
        <v>25</v>
      </c>
    </row>
    <row r="12" spans="1:13" ht="14.25" x14ac:dyDescent="0.2">
      <c r="A12" s="8" t="s">
        <v>35</v>
      </c>
      <c r="B12" s="8" t="s">
        <v>33</v>
      </c>
      <c r="C12" s="8" t="s">
        <v>34</v>
      </c>
      <c r="D12" s="9">
        <v>52.6</v>
      </c>
      <c r="E12" s="9">
        <v>64.760000000000005</v>
      </c>
      <c r="F12" s="9">
        <v>60.85</v>
      </c>
      <c r="G12" s="9">
        <v>5.86</v>
      </c>
      <c r="H12" s="9">
        <v>5.27</v>
      </c>
      <c r="I12" s="9">
        <v>5.8</v>
      </c>
      <c r="J12" s="10">
        <v>-3.0717215662983399</v>
      </c>
      <c r="K12" s="10">
        <v>7.9177220317389704E-45</v>
      </c>
      <c r="L12" s="10">
        <v>4.4168892708009897E-46</v>
      </c>
      <c r="M12" s="9" t="s">
        <v>25</v>
      </c>
    </row>
    <row r="13" spans="1:13" ht="14.25" x14ac:dyDescent="0.2">
      <c r="A13" s="8" t="s">
        <v>36</v>
      </c>
      <c r="B13" s="8" t="s">
        <v>37</v>
      </c>
      <c r="C13" s="8" t="s">
        <v>38</v>
      </c>
      <c r="D13" s="9">
        <v>52.88</v>
      </c>
      <c r="E13" s="9">
        <v>53.41</v>
      </c>
      <c r="F13" s="9">
        <v>60.28</v>
      </c>
      <c r="G13" s="9">
        <v>13.8</v>
      </c>
      <c r="H13" s="9">
        <v>6.98</v>
      </c>
      <c r="I13" s="9">
        <v>5.24</v>
      </c>
      <c r="J13" s="10">
        <v>-2.3316087323252201</v>
      </c>
      <c r="K13" s="10">
        <v>3.6154643607753799E-9</v>
      </c>
      <c r="L13" s="10">
        <v>9.5597286919183991E-10</v>
      </c>
      <c r="M13" s="9" t="s">
        <v>25</v>
      </c>
    </row>
    <row r="14" spans="1:13" ht="14.25" x14ac:dyDescent="0.2">
      <c r="A14" s="8" t="s">
        <v>39</v>
      </c>
      <c r="B14" s="8" t="s">
        <v>37</v>
      </c>
      <c r="C14" s="8" t="s">
        <v>38</v>
      </c>
      <c r="D14" s="9">
        <v>17.62</v>
      </c>
      <c r="E14" s="9">
        <v>18.39</v>
      </c>
      <c r="F14" s="9">
        <v>21.48</v>
      </c>
      <c r="G14" s="9">
        <v>8.4</v>
      </c>
      <c r="H14" s="9">
        <v>6.87</v>
      </c>
      <c r="I14" s="9">
        <v>4.8099999999999996</v>
      </c>
      <c r="J14" s="10">
        <v>-1.2080502654395</v>
      </c>
      <c r="K14" s="10">
        <v>5.9268449853775801E-5</v>
      </c>
      <c r="L14" s="10">
        <v>2.3984350063979699E-5</v>
      </c>
      <c r="M14" s="9" t="s">
        <v>25</v>
      </c>
    </row>
    <row r="15" spans="1:13" ht="14.25" x14ac:dyDescent="0.2">
      <c r="A15" s="8" t="s">
        <v>40</v>
      </c>
      <c r="B15" s="8" t="s">
        <v>41</v>
      </c>
      <c r="C15" s="8" t="s">
        <v>42</v>
      </c>
      <c r="D15" s="9">
        <v>42.89</v>
      </c>
      <c r="E15" s="9">
        <v>44.26</v>
      </c>
      <c r="F15" s="9">
        <v>46.43</v>
      </c>
      <c r="G15" s="9">
        <v>3.44</v>
      </c>
      <c r="H15" s="9">
        <v>3.68</v>
      </c>
      <c r="I15" s="9">
        <v>1.92</v>
      </c>
      <c r="J15" s="10">
        <v>-3.5645032898954998</v>
      </c>
      <c r="K15" s="10">
        <v>3.83206228966978E-39</v>
      </c>
      <c r="L15" s="10">
        <v>2.5662725758273198E-40</v>
      </c>
      <c r="M15" s="9" t="s">
        <v>25</v>
      </c>
    </row>
    <row r="16" spans="1:13" ht="14.25" x14ac:dyDescent="0.2">
      <c r="A16" s="8" t="s">
        <v>43</v>
      </c>
      <c r="B16" s="8" t="s">
        <v>41</v>
      </c>
      <c r="C16" s="8" t="s">
        <v>42</v>
      </c>
      <c r="D16" s="9">
        <v>66.959999999999994</v>
      </c>
      <c r="E16" s="9">
        <v>68.44</v>
      </c>
      <c r="F16" s="9">
        <v>73.34</v>
      </c>
      <c r="G16" s="9">
        <v>6.48</v>
      </c>
      <c r="H16" s="9">
        <v>5.12</v>
      </c>
      <c r="I16" s="9">
        <v>5</v>
      </c>
      <c r="J16" s="10">
        <v>-3.3398110294546299</v>
      </c>
      <c r="K16" s="10">
        <v>6.9703234716432999E-75</v>
      </c>
      <c r="L16" s="10">
        <v>1.6704276726079E-76</v>
      </c>
      <c r="M16" s="9" t="s">
        <v>25</v>
      </c>
    </row>
    <row r="17" spans="1:13" ht="14.25" x14ac:dyDescent="0.2">
      <c r="A17" s="8" t="s">
        <v>44</v>
      </c>
      <c r="B17" s="8" t="s">
        <v>45</v>
      </c>
      <c r="C17" s="8" t="s">
        <v>46</v>
      </c>
      <c r="D17" s="9">
        <v>26.54</v>
      </c>
      <c r="E17" s="9">
        <v>26.74</v>
      </c>
      <c r="F17" s="9">
        <v>31.33</v>
      </c>
      <c r="G17" s="9">
        <v>35.979999999999997</v>
      </c>
      <c r="H17" s="9">
        <v>30.75</v>
      </c>
      <c r="I17" s="9">
        <v>21.46</v>
      </c>
      <c r="J17" s="10">
        <v>0.366595663805732</v>
      </c>
      <c r="K17" s="10">
        <v>0.19725503759389901</v>
      </c>
      <c r="L17" s="10">
        <v>0.14813167881086201</v>
      </c>
      <c r="M17" s="9" t="s">
        <v>18</v>
      </c>
    </row>
    <row r="18" spans="1:13" ht="14.25" x14ac:dyDescent="0.2">
      <c r="A18" s="8" t="s">
        <v>47</v>
      </c>
      <c r="B18" s="8" t="s">
        <v>45</v>
      </c>
      <c r="C18" s="8" t="s">
        <v>46</v>
      </c>
      <c r="D18" s="9">
        <v>73.66</v>
      </c>
      <c r="E18" s="9">
        <v>73.400000000000006</v>
      </c>
      <c r="F18" s="9">
        <v>73.08</v>
      </c>
      <c r="G18" s="9">
        <v>23.21</v>
      </c>
      <c r="H18" s="9">
        <v>24.15</v>
      </c>
      <c r="I18" s="9">
        <v>27.07</v>
      </c>
      <c r="J18" s="10">
        <v>-1.2516314125919501</v>
      </c>
      <c r="K18" s="10">
        <v>2.0006158926220699E-20</v>
      </c>
      <c r="L18" s="10">
        <v>2.71818468702014E-21</v>
      </c>
      <c r="M18" s="9" t="s">
        <v>25</v>
      </c>
    </row>
    <row r="19" spans="1:13" ht="14.25" x14ac:dyDescent="0.2">
      <c r="A19" s="8" t="s">
        <v>48</v>
      </c>
      <c r="B19" s="8" t="s">
        <v>45</v>
      </c>
      <c r="C19" s="8" t="s">
        <v>46</v>
      </c>
      <c r="D19" s="9">
        <v>29.06</v>
      </c>
      <c r="E19" s="9">
        <v>37.26</v>
      </c>
      <c r="F19" s="9">
        <v>36.99</v>
      </c>
      <c r="G19" s="9">
        <v>50.97</v>
      </c>
      <c r="H19" s="9">
        <v>40.67</v>
      </c>
      <c r="I19" s="9">
        <v>24.47</v>
      </c>
      <c r="J19" s="10">
        <v>0.47473729483242999</v>
      </c>
      <c r="K19" s="10">
        <v>0.18220119297197801</v>
      </c>
      <c r="L19" s="10">
        <v>0.13569877159968599</v>
      </c>
      <c r="M19" s="9" t="s">
        <v>18</v>
      </c>
    </row>
    <row r="20" spans="1:13" ht="14.25" x14ac:dyDescent="0.2">
      <c r="A20" s="8" t="s">
        <v>49</v>
      </c>
      <c r="B20" s="8" t="s">
        <v>50</v>
      </c>
      <c r="C20" s="8" t="s">
        <v>51</v>
      </c>
      <c r="D20" s="9">
        <v>112.21</v>
      </c>
      <c r="E20" s="9">
        <v>112.79</v>
      </c>
      <c r="F20" s="9">
        <v>117.33</v>
      </c>
      <c r="G20" s="9">
        <v>70.59</v>
      </c>
      <c r="H20" s="9">
        <v>64.45</v>
      </c>
      <c r="I20" s="9">
        <v>59.53</v>
      </c>
      <c r="J20" s="10">
        <v>-0.50568163480472195</v>
      </c>
      <c r="K20" s="10">
        <v>2.1218702021725801E-4</v>
      </c>
      <c r="L20" s="10">
        <v>9.1926050297824201E-5</v>
      </c>
      <c r="M20" s="9" t="s">
        <v>18</v>
      </c>
    </row>
    <row r="21" spans="1:13" ht="14.25" x14ac:dyDescent="0.2">
      <c r="A21" s="8" t="s">
        <v>52</v>
      </c>
      <c r="B21" s="8" t="s">
        <v>53</v>
      </c>
      <c r="C21" s="8" t="s">
        <v>54</v>
      </c>
      <c r="D21" s="9">
        <v>93.65</v>
      </c>
      <c r="E21" s="9">
        <v>95.13</v>
      </c>
      <c r="F21" s="9">
        <v>109.49</v>
      </c>
      <c r="G21" s="9">
        <v>3.09</v>
      </c>
      <c r="H21" s="9">
        <v>3.26</v>
      </c>
      <c r="I21" s="9">
        <v>1.72</v>
      </c>
      <c r="J21" s="10">
        <v>-4.8839221297154198</v>
      </c>
      <c r="K21" s="10">
        <v>9.5384296663820708E-75</v>
      </c>
      <c r="L21" s="10">
        <v>2.3112690710711499E-76</v>
      </c>
      <c r="M21" s="9" t="s">
        <v>25</v>
      </c>
    </row>
    <row r="22" spans="1:13" ht="14.25" x14ac:dyDescent="0.2">
      <c r="A22" s="8" t="s">
        <v>55</v>
      </c>
      <c r="B22" s="8" t="s">
        <v>53</v>
      </c>
      <c r="C22" s="8" t="s">
        <v>54</v>
      </c>
      <c r="D22" s="9">
        <v>44.39</v>
      </c>
      <c r="E22" s="9">
        <v>43.31</v>
      </c>
      <c r="F22" s="9">
        <v>50.56</v>
      </c>
      <c r="G22" s="9">
        <v>3.79</v>
      </c>
      <c r="H22" s="9">
        <v>4.3499999999999996</v>
      </c>
      <c r="I22" s="9">
        <v>2.2999999999999998</v>
      </c>
      <c r="J22" s="10">
        <v>-3.4070152768767898</v>
      </c>
      <c r="K22" s="10">
        <v>1.0836499107903299E-34</v>
      </c>
      <c r="L22" s="10">
        <v>8.4978005253029297E-36</v>
      </c>
      <c r="M22" s="9" t="s">
        <v>25</v>
      </c>
    </row>
    <row r="23" spans="1:13" ht="14.25" x14ac:dyDescent="0.2">
      <c r="A23" s="8" t="s">
        <v>56</v>
      </c>
      <c r="B23" s="8" t="s">
        <v>57</v>
      </c>
      <c r="C23" s="8" t="s">
        <v>58</v>
      </c>
      <c r="D23" s="9">
        <v>112.39</v>
      </c>
      <c r="E23" s="9">
        <v>103.25</v>
      </c>
      <c r="F23" s="9">
        <v>103.46</v>
      </c>
      <c r="G23" s="9">
        <v>7.71</v>
      </c>
      <c r="H23" s="9">
        <v>7.77</v>
      </c>
      <c r="I23" s="9">
        <v>9.92</v>
      </c>
      <c r="J23" s="10">
        <v>-3.3323995874631001</v>
      </c>
      <c r="K23" s="10">
        <v>3.2620593500774798E-94</v>
      </c>
      <c r="L23" s="10">
        <v>4.6253404444581502E-96</v>
      </c>
      <c r="M23" s="9" t="s">
        <v>25</v>
      </c>
    </row>
    <row r="24" spans="1:13" ht="14.25" x14ac:dyDescent="0.2">
      <c r="A24" s="8" t="s">
        <v>59</v>
      </c>
      <c r="B24" s="8" t="s">
        <v>57</v>
      </c>
      <c r="C24" s="8" t="s">
        <v>58</v>
      </c>
      <c r="D24" s="9">
        <v>38.33</v>
      </c>
      <c r="E24" s="9">
        <v>34.89</v>
      </c>
      <c r="F24" s="9">
        <v>30.36</v>
      </c>
      <c r="G24" s="9">
        <v>26.52</v>
      </c>
      <c r="H24" s="9">
        <v>29.09</v>
      </c>
      <c r="I24" s="9">
        <v>38.840000000000003</v>
      </c>
      <c r="J24" s="10">
        <v>0.171076048721819</v>
      </c>
      <c r="K24" s="10">
        <v>0.48874497190637101</v>
      </c>
      <c r="L24" s="10">
        <v>0.41908693803261599</v>
      </c>
      <c r="M24" s="9" t="s">
        <v>18</v>
      </c>
    </row>
    <row r="25" spans="1:13" ht="14.25" x14ac:dyDescent="0.2">
      <c r="A25" s="8" t="s">
        <v>60</v>
      </c>
      <c r="B25" s="8" t="s">
        <v>61</v>
      </c>
      <c r="C25" s="8" t="s">
        <v>62</v>
      </c>
      <c r="D25" s="9">
        <v>38</v>
      </c>
      <c r="E25" s="9">
        <v>36.979999999999997</v>
      </c>
      <c r="F25" s="9">
        <v>37.26</v>
      </c>
      <c r="G25" s="9">
        <v>0.62</v>
      </c>
      <c r="H25" s="9">
        <v>1.07</v>
      </c>
      <c r="I25" s="9">
        <v>0.52</v>
      </c>
      <c r="J25" s="10">
        <v>-5.3333234847839703</v>
      </c>
      <c r="K25" s="10">
        <v>3.7093874913715099E-86</v>
      </c>
      <c r="L25" s="10">
        <v>6.5148815316348699E-88</v>
      </c>
      <c r="M25" s="9" t="s">
        <v>25</v>
      </c>
    </row>
    <row r="26" spans="1:13" ht="14.25" x14ac:dyDescent="0.2">
      <c r="A26" s="8" t="s">
        <v>63</v>
      </c>
      <c r="B26" s="8" t="s">
        <v>64</v>
      </c>
      <c r="C26" s="8" t="s">
        <v>65</v>
      </c>
      <c r="D26" s="9">
        <v>37.53</v>
      </c>
      <c r="E26" s="9">
        <v>34.979999999999997</v>
      </c>
      <c r="F26" s="9">
        <v>43.47</v>
      </c>
      <c r="G26" s="9">
        <v>3.37</v>
      </c>
      <c r="H26" s="9">
        <v>2.2200000000000002</v>
      </c>
      <c r="I26" s="9">
        <v>0.66</v>
      </c>
      <c r="J26" s="10">
        <v>-3.8572210064894499</v>
      </c>
      <c r="K26" s="10">
        <v>1.08401104587682E-16</v>
      </c>
      <c r="L26" s="10">
        <v>1.7650719066800001E-17</v>
      </c>
      <c r="M26" s="9" t="s">
        <v>25</v>
      </c>
    </row>
    <row r="27" spans="1:13" ht="14.25" x14ac:dyDescent="0.2">
      <c r="A27" s="8" t="s">
        <v>66</v>
      </c>
      <c r="B27" s="8" t="s">
        <v>67</v>
      </c>
      <c r="C27" s="8" t="s">
        <v>68</v>
      </c>
      <c r="D27" s="9">
        <v>31.5</v>
      </c>
      <c r="E27" s="9">
        <v>32.28</v>
      </c>
      <c r="F27" s="9">
        <v>36.17</v>
      </c>
      <c r="G27" s="9">
        <v>2.82</v>
      </c>
      <c r="H27" s="9">
        <v>2.54</v>
      </c>
      <c r="I27" s="9">
        <v>1.03</v>
      </c>
      <c r="J27" s="10">
        <v>-3.6385213478206802</v>
      </c>
      <c r="K27" s="10">
        <v>1.9829205400705299E-24</v>
      </c>
      <c r="L27" s="10">
        <v>2.26645890513986E-25</v>
      </c>
      <c r="M27" s="9" t="s">
        <v>25</v>
      </c>
    </row>
    <row r="28" spans="1:13" ht="14.25" x14ac:dyDescent="0.2">
      <c r="A28" s="8" t="s">
        <v>69</v>
      </c>
      <c r="B28" s="8" t="s">
        <v>70</v>
      </c>
      <c r="C28" s="8" t="s">
        <v>71</v>
      </c>
      <c r="D28" s="9">
        <v>276.76</v>
      </c>
      <c r="E28" s="9">
        <v>276.56</v>
      </c>
      <c r="F28" s="9">
        <v>278.77999999999997</v>
      </c>
      <c r="G28" s="9">
        <v>12.69</v>
      </c>
      <c r="H28" s="9">
        <v>14.12</v>
      </c>
      <c r="I28" s="9">
        <v>16.41</v>
      </c>
      <c r="J28" s="10">
        <v>-3.94609735944967</v>
      </c>
      <c r="K28" s="10">
        <v>1.7761809122885E-168</v>
      </c>
      <c r="L28" s="10">
        <v>6.1484094953403004E-171</v>
      </c>
      <c r="M28" s="9" t="s">
        <v>25</v>
      </c>
    </row>
    <row r="29" spans="1:13" ht="14.25" x14ac:dyDescent="0.2">
      <c r="A29" s="8" t="s">
        <v>72</v>
      </c>
      <c r="B29" s="8" t="s">
        <v>73</v>
      </c>
      <c r="C29" s="8" t="s">
        <v>74</v>
      </c>
      <c r="D29" s="9">
        <v>45.43</v>
      </c>
      <c r="E29" s="9">
        <v>43.28</v>
      </c>
      <c r="F29" s="9">
        <v>43.21</v>
      </c>
      <c r="G29" s="9">
        <v>3.14</v>
      </c>
      <c r="H29" s="9">
        <v>3.42</v>
      </c>
      <c r="I29" s="9">
        <v>2.1800000000000002</v>
      </c>
      <c r="J29" s="10">
        <v>-3.6014518541536402</v>
      </c>
      <c r="K29" s="10">
        <v>4.7018718712355897E-42</v>
      </c>
      <c r="L29" s="10">
        <v>2.8639413940757301E-43</v>
      </c>
      <c r="M29" s="9" t="s">
        <v>25</v>
      </c>
    </row>
    <row r="30" spans="1:13" ht="14.25" x14ac:dyDescent="0.2">
      <c r="A30" s="8" t="s">
        <v>75</v>
      </c>
      <c r="B30" s="8" t="s">
        <v>76</v>
      </c>
      <c r="C30" s="8" t="s">
        <v>77</v>
      </c>
      <c r="D30" s="9">
        <v>96.21</v>
      </c>
      <c r="E30" s="9">
        <v>102.78</v>
      </c>
      <c r="F30" s="9">
        <v>109.71</v>
      </c>
      <c r="G30" s="9">
        <v>11.07</v>
      </c>
      <c r="H30" s="9">
        <v>7.71</v>
      </c>
      <c r="I30" s="9">
        <v>3.72</v>
      </c>
      <c r="J30" s="10">
        <v>-3.4125121186157701</v>
      </c>
      <c r="K30" s="10">
        <v>5.0303610051080103E-18</v>
      </c>
      <c r="L30" s="10">
        <v>7.6483454504504803E-19</v>
      </c>
      <c r="M30" s="9" t="s">
        <v>25</v>
      </c>
    </row>
    <row r="31" spans="1:13" ht="14.25" x14ac:dyDescent="0.2">
      <c r="A31" s="8" t="s">
        <v>78</v>
      </c>
      <c r="B31" s="8" t="s">
        <v>79</v>
      </c>
      <c r="C31" s="8" t="s">
        <v>80</v>
      </c>
      <c r="D31" s="9">
        <v>151.59</v>
      </c>
      <c r="E31" s="9">
        <v>147.74</v>
      </c>
      <c r="F31" s="9">
        <v>139.96</v>
      </c>
      <c r="G31" s="9">
        <v>0.96</v>
      </c>
      <c r="H31" s="9">
        <v>2.13</v>
      </c>
      <c r="I31" s="9">
        <v>1.67</v>
      </c>
      <c r="J31" s="10">
        <v>-6.1651352678893803</v>
      </c>
      <c r="K31" s="10">
        <v>7.8279145931575396E-132</v>
      </c>
      <c r="L31" s="10">
        <v>4.6898702794846099E-134</v>
      </c>
      <c r="M31" s="9" t="s">
        <v>25</v>
      </c>
    </row>
    <row r="32" spans="1:13" ht="14.25" x14ac:dyDescent="0.2">
      <c r="A32" s="8" t="s">
        <v>81</v>
      </c>
      <c r="B32" s="8" t="s">
        <v>82</v>
      </c>
      <c r="C32" s="8" t="s">
        <v>83</v>
      </c>
      <c r="D32" s="9">
        <v>66.09</v>
      </c>
      <c r="E32" s="9">
        <v>67.16</v>
      </c>
      <c r="F32" s="9">
        <v>76.489999999999995</v>
      </c>
      <c r="G32" s="9">
        <v>44.26</v>
      </c>
      <c r="H32" s="9">
        <v>35.5</v>
      </c>
      <c r="I32" s="9">
        <v>21.6</v>
      </c>
      <c r="J32" s="10">
        <v>-0.73076139399412998</v>
      </c>
      <c r="K32" s="10">
        <v>2.4544888311735201E-2</v>
      </c>
      <c r="L32" s="10">
        <v>1.48360794748073E-2</v>
      </c>
      <c r="M32" s="9" t="s">
        <v>18</v>
      </c>
    </row>
    <row r="33" spans="1:13" ht="14.25" x14ac:dyDescent="0.2">
      <c r="A33" s="8" t="s">
        <v>84</v>
      </c>
      <c r="B33" s="8" t="s">
        <v>85</v>
      </c>
      <c r="C33" s="8" t="s">
        <v>86</v>
      </c>
      <c r="D33" s="9">
        <v>78.08</v>
      </c>
      <c r="E33" s="9">
        <v>76.27</v>
      </c>
      <c r="F33" s="9">
        <v>76.790000000000006</v>
      </c>
      <c r="G33" s="9">
        <v>6.22</v>
      </c>
      <c r="H33" s="9">
        <v>7.05</v>
      </c>
      <c r="I33" s="9">
        <v>7.81</v>
      </c>
      <c r="J33" s="10">
        <v>-3.1345223316741602</v>
      </c>
      <c r="K33" s="10">
        <v>8.4005350382163295E-103</v>
      </c>
      <c r="L33" s="10">
        <v>9.6185063678152596E-105</v>
      </c>
      <c r="M33" s="9" t="s">
        <v>25</v>
      </c>
    </row>
    <row r="34" spans="1:13" ht="14.25" x14ac:dyDescent="0.2">
      <c r="A34" s="8" t="s">
        <v>87</v>
      </c>
      <c r="B34" s="8" t="s">
        <v>85</v>
      </c>
      <c r="C34" s="8" t="s">
        <v>86</v>
      </c>
      <c r="D34" s="9">
        <v>46.9</v>
      </c>
      <c r="E34" s="9">
        <v>40.82</v>
      </c>
      <c r="F34" s="9">
        <v>29.48</v>
      </c>
      <c r="G34" s="9">
        <v>7.18</v>
      </c>
      <c r="H34" s="9">
        <v>17.71</v>
      </c>
      <c r="I34" s="9">
        <v>81.3</v>
      </c>
      <c r="J34" s="10">
        <v>0.14425936377948201</v>
      </c>
      <c r="K34" s="10">
        <v>0.87087611735685</v>
      </c>
      <c r="L34" s="10">
        <v>0.83933859852832304</v>
      </c>
      <c r="M34" s="9" t="s">
        <v>18</v>
      </c>
    </row>
    <row r="35" spans="1:13" ht="14.25" x14ac:dyDescent="0.2">
      <c r="A35" s="4" t="s">
        <v>88</v>
      </c>
      <c r="B35" s="5"/>
      <c r="C35" s="8"/>
      <c r="D35" s="9"/>
      <c r="E35" s="9"/>
      <c r="F35" s="9"/>
      <c r="G35" s="9"/>
      <c r="H35" s="9"/>
      <c r="I35" s="9"/>
      <c r="J35" s="10"/>
      <c r="K35" s="10"/>
      <c r="L35" s="10"/>
      <c r="M35" s="9"/>
    </row>
    <row r="36" spans="1:13" ht="14.25" x14ac:dyDescent="0.2">
      <c r="A36" s="18" t="s">
        <v>487</v>
      </c>
      <c r="B36" s="19" t="s">
        <v>488</v>
      </c>
      <c r="C36" s="17" t="s">
        <v>489</v>
      </c>
      <c r="D36" s="9">
        <v>42.74</v>
      </c>
      <c r="E36" s="9">
        <v>39.17</v>
      </c>
      <c r="F36" s="9">
        <v>49.21</v>
      </c>
      <c r="G36" s="9">
        <v>33.74</v>
      </c>
      <c r="H36" s="9">
        <v>27.43</v>
      </c>
      <c r="I36" s="9">
        <v>17.579999999999998</v>
      </c>
      <c r="J36" s="10">
        <v>-0.42276743355087898</v>
      </c>
      <c r="K36" s="10">
        <v>0.201386515107737</v>
      </c>
      <c r="L36" s="10">
        <v>0.15159623970432001</v>
      </c>
      <c r="M36" s="9" t="s">
        <v>18</v>
      </c>
    </row>
    <row r="37" spans="1:13" ht="14.25" x14ac:dyDescent="0.2">
      <c r="A37" s="18" t="s">
        <v>490</v>
      </c>
      <c r="B37" s="19" t="s">
        <v>488</v>
      </c>
      <c r="C37" s="17" t="s">
        <v>489</v>
      </c>
      <c r="D37" s="9">
        <v>33.19</v>
      </c>
      <c r="E37" s="9">
        <v>33.43</v>
      </c>
      <c r="F37" s="9">
        <v>36.31</v>
      </c>
      <c r="G37" s="9">
        <v>12.47</v>
      </c>
      <c r="H37" s="9">
        <v>11.84</v>
      </c>
      <c r="I37" s="9">
        <v>11.91</v>
      </c>
      <c r="J37" s="10">
        <v>-1.19713743959815</v>
      </c>
      <c r="K37" s="10">
        <v>4.1167886803349901E-16</v>
      </c>
      <c r="L37" s="10">
        <v>6.8677089821059101E-17</v>
      </c>
      <c r="M37" s="9" t="s">
        <v>25</v>
      </c>
    </row>
    <row r="38" spans="1:13" ht="14.25" x14ac:dyDescent="0.2">
      <c r="A38" s="17" t="s">
        <v>94</v>
      </c>
      <c r="B38" s="17" t="s">
        <v>95</v>
      </c>
      <c r="C38" s="17" t="s">
        <v>491</v>
      </c>
      <c r="D38" s="9">
        <v>30.21</v>
      </c>
      <c r="E38" s="9">
        <v>30.16</v>
      </c>
      <c r="F38" s="9">
        <v>29.47</v>
      </c>
      <c r="G38" s="9">
        <v>13.25</v>
      </c>
      <c r="H38" s="9">
        <v>15.87</v>
      </c>
      <c r="I38" s="9">
        <v>21.07</v>
      </c>
      <c r="J38" s="10">
        <v>-0.52711105190685603</v>
      </c>
      <c r="K38" s="10">
        <v>2.5588654617663801E-2</v>
      </c>
      <c r="L38" s="10">
        <v>1.55368205809953E-2</v>
      </c>
      <c r="M38" s="9" t="s">
        <v>18</v>
      </c>
    </row>
    <row r="39" spans="1:13" ht="14.25" x14ac:dyDescent="0.2">
      <c r="A39" s="17" t="s">
        <v>96</v>
      </c>
      <c r="B39" s="17" t="s">
        <v>95</v>
      </c>
      <c r="C39" s="17" t="s">
        <v>492</v>
      </c>
      <c r="D39" s="9">
        <v>65.989999999999995</v>
      </c>
      <c r="E39" s="9">
        <v>62.34</v>
      </c>
      <c r="F39" s="9">
        <v>69.709999999999994</v>
      </c>
      <c r="G39" s="9">
        <v>28.13</v>
      </c>
      <c r="H39" s="9">
        <v>26.09</v>
      </c>
      <c r="I39" s="9">
        <v>25.55</v>
      </c>
      <c r="J39" s="10">
        <v>-1.00314647689278</v>
      </c>
      <c r="K39" s="10">
        <v>6.36119467851726E-13</v>
      </c>
      <c r="L39" s="10">
        <v>1.2966301494887401E-13</v>
      </c>
      <c r="M39" s="9" t="s">
        <v>25</v>
      </c>
    </row>
    <row r="40" spans="1:13" ht="14.25" x14ac:dyDescent="0.2">
      <c r="A40" s="16" t="s">
        <v>493</v>
      </c>
      <c r="B40" s="17" t="s">
        <v>95</v>
      </c>
      <c r="C40" s="17" t="s">
        <v>492</v>
      </c>
      <c r="D40" s="9">
        <v>17.53</v>
      </c>
      <c r="E40" s="9">
        <v>16.11</v>
      </c>
      <c r="F40" s="9">
        <v>21.56</v>
      </c>
      <c r="G40" s="9">
        <v>19.09</v>
      </c>
      <c r="H40" s="9">
        <v>21.8</v>
      </c>
      <c r="I40" s="9">
        <v>16.22</v>
      </c>
      <c r="J40" s="10">
        <v>0.35448242961246301</v>
      </c>
      <c r="K40" s="10">
        <v>0.13869316286757899</v>
      </c>
      <c r="L40" s="10">
        <v>0.10023909394576699</v>
      </c>
      <c r="M40" s="9" t="s">
        <v>18</v>
      </c>
    </row>
    <row r="41" spans="1:13" ht="14.25" x14ac:dyDescent="0.2">
      <c r="A41" s="16" t="s">
        <v>494</v>
      </c>
      <c r="B41" s="17" t="s">
        <v>495</v>
      </c>
      <c r="C41" s="17" t="s">
        <v>496</v>
      </c>
      <c r="D41" s="9">
        <v>62.69</v>
      </c>
      <c r="E41" s="9">
        <v>59.62</v>
      </c>
      <c r="F41" s="9">
        <v>62.26</v>
      </c>
      <c r="G41" s="9">
        <v>63.14</v>
      </c>
      <c r="H41" s="9">
        <v>61.47</v>
      </c>
      <c r="I41" s="9">
        <v>48.81</v>
      </c>
      <c r="J41" s="10">
        <v>0.21740901926217299</v>
      </c>
      <c r="K41" s="10">
        <v>0.24135595821935901</v>
      </c>
      <c r="L41" s="10">
        <v>0.18596820848127699</v>
      </c>
      <c r="M41" s="9" t="s">
        <v>18</v>
      </c>
    </row>
    <row r="42" spans="1:13" ht="14.25" x14ac:dyDescent="0.2">
      <c r="A42" s="16" t="s">
        <v>98</v>
      </c>
      <c r="B42" s="17" t="s">
        <v>497</v>
      </c>
      <c r="C42" s="17" t="s">
        <v>498</v>
      </c>
      <c r="D42" s="9">
        <v>29.69</v>
      </c>
      <c r="E42" s="9">
        <v>30.35</v>
      </c>
      <c r="F42" s="9">
        <v>30.85</v>
      </c>
      <c r="G42" s="9">
        <v>10.81</v>
      </c>
      <c r="H42" s="9">
        <v>13.7</v>
      </c>
      <c r="I42" s="9">
        <v>14.28</v>
      </c>
      <c r="J42" s="10">
        <v>-0.91194980344793097</v>
      </c>
      <c r="K42" s="10">
        <v>3.7965656024022298E-6</v>
      </c>
      <c r="L42" s="10">
        <v>1.34100499842539E-6</v>
      </c>
      <c r="M42" s="9" t="s">
        <v>18</v>
      </c>
    </row>
    <row r="43" spans="1:13" ht="14.25" x14ac:dyDescent="0.2">
      <c r="A43" s="16" t="s">
        <v>499</v>
      </c>
      <c r="B43" s="17" t="s">
        <v>97</v>
      </c>
      <c r="C43" s="17" t="s">
        <v>500</v>
      </c>
      <c r="D43" s="9">
        <v>24.36</v>
      </c>
      <c r="E43" s="9">
        <v>24.38</v>
      </c>
      <c r="F43" s="9">
        <v>25.11</v>
      </c>
      <c r="G43" s="9">
        <v>20.91</v>
      </c>
      <c r="H43" s="9">
        <v>21.64</v>
      </c>
      <c r="I43" s="9">
        <v>20.71</v>
      </c>
      <c r="J43" s="10">
        <v>8.3657326460207501E-2</v>
      </c>
      <c r="K43" s="10">
        <v>0.56744815303799501</v>
      </c>
      <c r="L43" s="10">
        <v>0.49800413404307198</v>
      </c>
      <c r="M43" s="9" t="s">
        <v>18</v>
      </c>
    </row>
    <row r="44" spans="1:13" ht="14.25" x14ac:dyDescent="0.2">
      <c r="A44" s="16" t="s">
        <v>501</v>
      </c>
      <c r="B44" s="17" t="s">
        <v>97</v>
      </c>
      <c r="C44" s="17" t="s">
        <v>500</v>
      </c>
      <c r="D44" s="9">
        <v>29.6</v>
      </c>
      <c r="E44" s="9">
        <v>25.5</v>
      </c>
      <c r="F44" s="9">
        <v>28.6</v>
      </c>
      <c r="G44" s="9">
        <v>370.79</v>
      </c>
      <c r="H44" s="9">
        <v>308.77999999999997</v>
      </c>
      <c r="I44" s="9">
        <v>226.07</v>
      </c>
      <c r="J44" s="10">
        <v>3.7226512813257799</v>
      </c>
      <c r="K44" s="10">
        <v>5.1540948731144702E-52</v>
      </c>
      <c r="L44" s="10">
        <v>2.31251494107253E-53</v>
      </c>
      <c r="M44" s="9" t="s">
        <v>21</v>
      </c>
    </row>
    <row r="45" spans="1:13" ht="14.25" x14ac:dyDescent="0.2">
      <c r="A45" s="16" t="s">
        <v>502</v>
      </c>
      <c r="B45" s="17" t="s">
        <v>97</v>
      </c>
      <c r="C45" s="17" t="s">
        <v>500</v>
      </c>
      <c r="D45" s="9">
        <v>35.020000000000003</v>
      </c>
      <c r="E45" s="9">
        <v>33.94</v>
      </c>
      <c r="F45" s="9">
        <v>33.130000000000003</v>
      </c>
      <c r="G45" s="9">
        <v>52.36</v>
      </c>
      <c r="H45" s="9">
        <v>51.03</v>
      </c>
      <c r="I45" s="9">
        <v>43.83</v>
      </c>
      <c r="J45" s="10">
        <v>0.83303455384093605</v>
      </c>
      <c r="K45" s="10">
        <v>5.0933600775128502E-8</v>
      </c>
      <c r="L45" s="10">
        <v>1.49525482238262E-8</v>
      </c>
      <c r="M45" s="9" t="s">
        <v>18</v>
      </c>
    </row>
    <row r="46" spans="1:13" ht="14.25" x14ac:dyDescent="0.2">
      <c r="A46" s="16" t="s">
        <v>503</v>
      </c>
      <c r="B46" s="17" t="s">
        <v>97</v>
      </c>
      <c r="C46" s="17" t="s">
        <v>500</v>
      </c>
      <c r="D46" s="9">
        <v>29.98</v>
      </c>
      <c r="E46" s="9">
        <v>28.54</v>
      </c>
      <c r="F46" s="9">
        <v>33.71</v>
      </c>
      <c r="G46" s="9">
        <v>49.44</v>
      </c>
      <c r="H46" s="9">
        <v>43.46</v>
      </c>
      <c r="I46" s="9">
        <v>32.619999999999997</v>
      </c>
      <c r="J46" s="10">
        <v>0.75005199202372796</v>
      </c>
      <c r="K46" s="10">
        <v>1.49213543581453E-3</v>
      </c>
      <c r="L46" s="10">
        <v>7.2848630583569204E-4</v>
      </c>
      <c r="M46" s="9" t="s">
        <v>18</v>
      </c>
    </row>
    <row r="47" spans="1:13" ht="14.25" x14ac:dyDescent="0.2">
      <c r="A47" s="17" t="s">
        <v>89</v>
      </c>
      <c r="B47" s="17" t="s">
        <v>504</v>
      </c>
      <c r="C47" s="17" t="s">
        <v>505</v>
      </c>
      <c r="D47" s="9">
        <v>44.98</v>
      </c>
      <c r="E47" s="9">
        <v>44.6</v>
      </c>
      <c r="F47" s="9">
        <v>41.73</v>
      </c>
      <c r="G47" s="9">
        <v>12.08</v>
      </c>
      <c r="H47" s="9">
        <v>17.91</v>
      </c>
      <c r="I47" s="9">
        <v>39.25</v>
      </c>
      <c r="J47" s="10">
        <v>-0.60637356284558697</v>
      </c>
      <c r="K47" s="10">
        <v>0.20639517269159899</v>
      </c>
      <c r="L47" s="10">
        <v>0.15579249521701799</v>
      </c>
      <c r="M47" s="9" t="s">
        <v>18</v>
      </c>
    </row>
    <row r="48" spans="1:13" ht="14.25" x14ac:dyDescent="0.2">
      <c r="A48" s="17" t="s">
        <v>91</v>
      </c>
      <c r="B48" s="17" t="s">
        <v>90</v>
      </c>
      <c r="C48" s="17" t="s">
        <v>505</v>
      </c>
      <c r="D48" s="9">
        <v>17.29</v>
      </c>
      <c r="E48" s="9">
        <v>17.920000000000002</v>
      </c>
      <c r="F48" s="9">
        <v>18.55</v>
      </c>
      <c r="G48" s="9">
        <v>11.99</v>
      </c>
      <c r="H48" s="9">
        <v>10.9</v>
      </c>
      <c r="I48" s="9">
        <v>10.83</v>
      </c>
      <c r="J48" s="10">
        <v>-0.36574636597947302</v>
      </c>
      <c r="K48" s="10">
        <v>2.1053513990739899E-2</v>
      </c>
      <c r="L48" s="10">
        <v>1.25631540016637E-2</v>
      </c>
      <c r="M48" s="9" t="s">
        <v>18</v>
      </c>
    </row>
    <row r="49" spans="1:13" ht="14.25" x14ac:dyDescent="0.2">
      <c r="A49" s="17" t="s">
        <v>506</v>
      </c>
      <c r="B49" s="17" t="s">
        <v>504</v>
      </c>
      <c r="C49" s="17" t="s">
        <v>505</v>
      </c>
      <c r="D49" s="11">
        <v>109.11</v>
      </c>
      <c r="E49" s="11">
        <v>106.68</v>
      </c>
      <c r="F49" s="11">
        <v>86.25</v>
      </c>
      <c r="G49" s="11">
        <v>18.62</v>
      </c>
      <c r="H49" s="11">
        <v>38.729999999999997</v>
      </c>
      <c r="I49" s="11">
        <v>41.19</v>
      </c>
      <c r="J49" s="10">
        <v>-1.29921988256651</v>
      </c>
      <c r="K49" s="12">
        <v>1.6045784918181601E-4</v>
      </c>
      <c r="L49" s="12">
        <v>6.8457885461739994E-5</v>
      </c>
      <c r="M49" s="11" t="s">
        <v>25</v>
      </c>
    </row>
    <row r="50" spans="1:13" ht="14.25" x14ac:dyDescent="0.2">
      <c r="A50" s="17" t="s">
        <v>92</v>
      </c>
      <c r="B50" s="17" t="s">
        <v>90</v>
      </c>
      <c r="C50" s="17" t="s">
        <v>505</v>
      </c>
      <c r="D50" s="9">
        <v>46.69</v>
      </c>
      <c r="E50" s="9">
        <v>42.07</v>
      </c>
      <c r="F50" s="9">
        <v>43.43</v>
      </c>
      <c r="G50" s="9">
        <v>15.72</v>
      </c>
      <c r="H50" s="9">
        <v>21.29</v>
      </c>
      <c r="I50" s="9">
        <v>24.13</v>
      </c>
      <c r="J50" s="10">
        <v>-0.80087870928926397</v>
      </c>
      <c r="K50" s="10">
        <v>1.9440029973166701E-4</v>
      </c>
      <c r="L50" s="10">
        <v>8.3819114722540893E-5</v>
      </c>
      <c r="M50" s="9" t="s">
        <v>18</v>
      </c>
    </row>
    <row r="51" spans="1:13" ht="14.25" x14ac:dyDescent="0.2">
      <c r="A51" s="20" t="s">
        <v>93</v>
      </c>
      <c r="B51" s="20" t="s">
        <v>90</v>
      </c>
      <c r="C51" s="20" t="s">
        <v>505</v>
      </c>
      <c r="D51" s="9">
        <v>59.88</v>
      </c>
      <c r="E51" s="9">
        <v>61.73</v>
      </c>
      <c r="F51" s="9">
        <v>64.56</v>
      </c>
      <c r="G51" s="9">
        <v>64.290000000000006</v>
      </c>
      <c r="H51" s="9">
        <v>62.07</v>
      </c>
      <c r="I51" s="9">
        <v>47.38</v>
      </c>
      <c r="J51" s="10">
        <v>0.20829622851001101</v>
      </c>
      <c r="K51" s="10">
        <v>0.30675862820461802</v>
      </c>
      <c r="L51" s="10">
        <v>0.24484329331469601</v>
      </c>
      <c r="M51" s="9" t="s">
        <v>18</v>
      </c>
    </row>
    <row r="52" spans="1:13" ht="14.25" x14ac:dyDescent="0.2">
      <c r="A52" s="21" t="s">
        <v>507</v>
      </c>
      <c r="B52" s="20" t="s">
        <v>90</v>
      </c>
      <c r="C52" s="20" t="s">
        <v>508</v>
      </c>
      <c r="D52" s="9">
        <v>84.48</v>
      </c>
      <c r="E52" s="9">
        <v>83.72</v>
      </c>
      <c r="F52" s="9">
        <v>76.400000000000006</v>
      </c>
      <c r="G52" s="9">
        <v>43.71</v>
      </c>
      <c r="H52" s="9">
        <v>52.75</v>
      </c>
      <c r="I52" s="9">
        <v>58.44</v>
      </c>
      <c r="J52" s="10">
        <v>-0.35177342805591899</v>
      </c>
      <c r="K52" s="10">
        <v>4.4021779141242501E-2</v>
      </c>
      <c r="L52" s="10">
        <v>2.81121639796258E-2</v>
      </c>
      <c r="M52" s="9" t="s">
        <v>18</v>
      </c>
    </row>
    <row r="53" spans="1:13" ht="14.25" x14ac:dyDescent="0.2">
      <c r="A53" s="21" t="s">
        <v>509</v>
      </c>
      <c r="B53" s="20" t="s">
        <v>90</v>
      </c>
      <c r="C53" s="20" t="s">
        <v>508</v>
      </c>
      <c r="D53" s="9">
        <v>110.89</v>
      </c>
      <c r="E53" s="9">
        <v>99.84</v>
      </c>
      <c r="F53" s="9">
        <v>96.3</v>
      </c>
      <c r="G53" s="9">
        <v>14.71</v>
      </c>
      <c r="H53" s="9">
        <v>18.79</v>
      </c>
      <c r="I53" s="9">
        <v>25.95</v>
      </c>
      <c r="J53" s="10">
        <v>-2.0487737021353301</v>
      </c>
      <c r="K53" s="10">
        <v>2.8845710544304902E-16</v>
      </c>
      <c r="L53" s="10">
        <v>4.7852157286917801E-17</v>
      </c>
      <c r="M53" s="9" t="s">
        <v>25</v>
      </c>
    </row>
    <row r="54" spans="1:13" ht="14.25" x14ac:dyDescent="0.2">
      <c r="A54" s="21" t="s">
        <v>510</v>
      </c>
      <c r="B54" s="20" t="s">
        <v>511</v>
      </c>
      <c r="C54" s="20" t="s">
        <v>512</v>
      </c>
      <c r="D54" s="9">
        <v>44.33</v>
      </c>
      <c r="E54" s="9">
        <v>41.41</v>
      </c>
      <c r="F54" s="9">
        <v>38.369999999999997</v>
      </c>
      <c r="G54" s="9">
        <v>43.41</v>
      </c>
      <c r="H54" s="9">
        <v>34.5</v>
      </c>
      <c r="I54" s="9">
        <v>28.97</v>
      </c>
      <c r="J54" s="10">
        <v>9.1455913987505799E-2</v>
      </c>
      <c r="K54" s="10">
        <v>0.73333383823574505</v>
      </c>
      <c r="L54" s="10">
        <v>0.68056231119987498</v>
      </c>
      <c r="M54" s="9" t="s">
        <v>18</v>
      </c>
    </row>
    <row r="55" spans="1:13" ht="14.25" x14ac:dyDescent="0.2">
      <c r="A55" s="4" t="s">
        <v>99</v>
      </c>
      <c r="B55" s="5"/>
      <c r="C55" s="8"/>
      <c r="D55" s="9"/>
      <c r="E55" s="9"/>
      <c r="F55" s="9"/>
      <c r="G55" s="9"/>
      <c r="H55" s="9"/>
      <c r="I55" s="9"/>
      <c r="J55" s="10"/>
      <c r="K55" s="10"/>
      <c r="L55" s="10"/>
      <c r="M55" s="9"/>
    </row>
    <row r="56" spans="1:13" ht="14.25" x14ac:dyDescent="0.2">
      <c r="A56" s="8" t="s">
        <v>100</v>
      </c>
      <c r="B56" s="8" t="s">
        <v>101</v>
      </c>
      <c r="C56" s="8" t="s">
        <v>102</v>
      </c>
      <c r="D56" s="9">
        <v>83.35</v>
      </c>
      <c r="E56" s="9">
        <v>77.39</v>
      </c>
      <c r="F56" s="9">
        <v>80.510000000000005</v>
      </c>
      <c r="G56" s="9">
        <v>120.63</v>
      </c>
      <c r="H56" s="9">
        <v>109.45</v>
      </c>
      <c r="I56" s="9">
        <v>98.94</v>
      </c>
      <c r="J56" s="10">
        <v>0.75455653481793405</v>
      </c>
      <c r="K56" s="10">
        <v>4.4878411612079698E-7</v>
      </c>
      <c r="L56" s="10">
        <v>1.42832968923814E-7</v>
      </c>
      <c r="M56" s="9" t="s">
        <v>18</v>
      </c>
    </row>
    <row r="57" spans="1:13" ht="14.25" x14ac:dyDescent="0.2">
      <c r="A57" s="8" t="s">
        <v>103</v>
      </c>
      <c r="B57" s="8" t="s">
        <v>104</v>
      </c>
      <c r="C57" s="8" t="s">
        <v>105</v>
      </c>
      <c r="D57" s="9">
        <v>12.65</v>
      </c>
      <c r="E57" s="9">
        <v>11.75</v>
      </c>
      <c r="F57" s="9">
        <v>14.96</v>
      </c>
      <c r="G57" s="9">
        <v>248.76</v>
      </c>
      <c r="H57" s="9">
        <v>223.67</v>
      </c>
      <c r="I57" s="9">
        <v>174.62</v>
      </c>
      <c r="J57" s="10">
        <v>4.3269660265555601</v>
      </c>
      <c r="K57" s="10">
        <v>6.4187337630762796E-84</v>
      </c>
      <c r="L57" s="10">
        <v>1.19640890271692E-85</v>
      </c>
      <c r="M57" s="9" t="s">
        <v>21</v>
      </c>
    </row>
    <row r="58" spans="1:13" ht="14.25" x14ac:dyDescent="0.2">
      <c r="A58" s="8" t="s">
        <v>106</v>
      </c>
      <c r="B58" s="8" t="s">
        <v>104</v>
      </c>
      <c r="C58" s="8" t="s">
        <v>105</v>
      </c>
      <c r="D58" s="9">
        <v>50.37</v>
      </c>
      <c r="E58" s="9">
        <v>50.61</v>
      </c>
      <c r="F58" s="9">
        <v>53.79</v>
      </c>
      <c r="G58" s="9">
        <v>55.21</v>
      </c>
      <c r="H58" s="9">
        <v>46.81</v>
      </c>
      <c r="I58" s="9">
        <v>31.84</v>
      </c>
      <c r="J58" s="10">
        <v>9.8572682379263102E-2</v>
      </c>
      <c r="K58" s="10">
        <v>0.75046619329213105</v>
      </c>
      <c r="L58" s="10">
        <v>0.69960914464538704</v>
      </c>
      <c r="M58" s="9" t="s">
        <v>18</v>
      </c>
    </row>
    <row r="59" spans="1:13" ht="14.25" x14ac:dyDescent="0.2">
      <c r="A59" s="8" t="s">
        <v>107</v>
      </c>
      <c r="B59" s="8" t="s">
        <v>108</v>
      </c>
      <c r="C59" s="8" t="s">
        <v>109</v>
      </c>
      <c r="D59" s="9">
        <v>66.739999999999995</v>
      </c>
      <c r="E59" s="9">
        <v>63.26</v>
      </c>
      <c r="F59" s="9">
        <v>69.680000000000007</v>
      </c>
      <c r="G59" s="9">
        <v>81.2</v>
      </c>
      <c r="H59" s="9">
        <v>80.08</v>
      </c>
      <c r="I59" s="9">
        <v>90.17</v>
      </c>
      <c r="J59" s="10">
        <v>0.64043960310844605</v>
      </c>
      <c r="K59" s="10">
        <v>6.6247677196826605E-7</v>
      </c>
      <c r="L59" s="10">
        <v>2.1481323101167799E-7</v>
      </c>
      <c r="M59" s="9" t="s">
        <v>18</v>
      </c>
    </row>
    <row r="60" spans="1:13" ht="14.25" x14ac:dyDescent="0.2">
      <c r="A60" s="8" t="s">
        <v>110</v>
      </c>
      <c r="B60" s="8" t="s">
        <v>108</v>
      </c>
      <c r="C60" s="8" t="s">
        <v>111</v>
      </c>
      <c r="D60" s="9">
        <v>30.8</v>
      </c>
      <c r="E60" s="9">
        <v>28.67</v>
      </c>
      <c r="F60" s="9">
        <v>29.34</v>
      </c>
      <c r="G60" s="9">
        <v>43</v>
      </c>
      <c r="H60" s="9">
        <v>40.270000000000003</v>
      </c>
      <c r="I60" s="9">
        <v>35.549999999999997</v>
      </c>
      <c r="J60" s="10">
        <v>0.72321520158599295</v>
      </c>
      <c r="K60" s="10">
        <v>2.3337078593996901E-5</v>
      </c>
      <c r="L60" s="10">
        <v>8.9762774674553501E-6</v>
      </c>
      <c r="M60" s="9" t="s">
        <v>18</v>
      </c>
    </row>
    <row r="61" spans="1:13" ht="14.25" x14ac:dyDescent="0.2">
      <c r="A61" s="8" t="s">
        <v>112</v>
      </c>
      <c r="B61" s="8" t="s">
        <v>108</v>
      </c>
      <c r="C61" s="8" t="s">
        <v>111</v>
      </c>
      <c r="D61" s="9">
        <v>30.8</v>
      </c>
      <c r="E61" s="9">
        <v>28.67</v>
      </c>
      <c r="F61" s="9">
        <v>29.34</v>
      </c>
      <c r="G61" s="9">
        <v>43</v>
      </c>
      <c r="H61" s="9">
        <v>40.270000000000003</v>
      </c>
      <c r="I61" s="9">
        <v>35.549999999999997</v>
      </c>
      <c r="J61" s="10">
        <v>0.72321520158599295</v>
      </c>
      <c r="K61" s="10">
        <v>2.3337078593996901E-5</v>
      </c>
      <c r="L61" s="10">
        <v>8.9762774674553501E-6</v>
      </c>
      <c r="M61" s="9" t="s">
        <v>18</v>
      </c>
    </row>
    <row r="62" spans="1:13" ht="14.25" x14ac:dyDescent="0.2">
      <c r="A62" s="4" t="s">
        <v>113</v>
      </c>
      <c r="B62" s="5"/>
      <c r="C62" s="8"/>
      <c r="D62" s="9"/>
      <c r="E62" s="9"/>
      <c r="F62" s="9"/>
      <c r="G62" s="9"/>
      <c r="H62" s="9"/>
      <c r="I62" s="9"/>
      <c r="J62" s="10"/>
      <c r="K62" s="10"/>
      <c r="L62" s="10"/>
      <c r="M62" s="9"/>
    </row>
    <row r="63" spans="1:13" ht="14.25" x14ac:dyDescent="0.2">
      <c r="A63" s="8" t="s">
        <v>114</v>
      </c>
      <c r="B63" s="8" t="s">
        <v>115</v>
      </c>
      <c r="C63" s="8" t="s">
        <v>116</v>
      </c>
      <c r="D63" s="9">
        <v>1713.91</v>
      </c>
      <c r="E63" s="9">
        <v>1788.54</v>
      </c>
      <c r="F63" s="9">
        <v>2115.1</v>
      </c>
      <c r="G63" s="9">
        <v>798.17</v>
      </c>
      <c r="H63" s="9">
        <v>499.28</v>
      </c>
      <c r="I63" s="9">
        <v>331.25</v>
      </c>
      <c r="J63" s="10">
        <v>-1.4509852901231901</v>
      </c>
      <c r="K63" s="10">
        <v>6.8479880348129796E-5</v>
      </c>
      <c r="L63" s="10">
        <v>2.7935341950029201E-5</v>
      </c>
      <c r="M63" s="9" t="s">
        <v>25</v>
      </c>
    </row>
    <row r="64" spans="1:13" ht="14.25" x14ac:dyDescent="0.2">
      <c r="A64" s="8" t="s">
        <v>117</v>
      </c>
      <c r="B64" s="8" t="s">
        <v>118</v>
      </c>
      <c r="C64" s="8" t="s">
        <v>119</v>
      </c>
      <c r="D64" s="9">
        <v>498.69</v>
      </c>
      <c r="E64" s="9">
        <v>505.03</v>
      </c>
      <c r="F64" s="9">
        <v>541.37</v>
      </c>
      <c r="G64" s="9">
        <v>263.83999999999997</v>
      </c>
      <c r="H64" s="9">
        <v>209.58</v>
      </c>
      <c r="I64" s="9">
        <v>147.31</v>
      </c>
      <c r="J64" s="10">
        <v>-0.99730206597247795</v>
      </c>
      <c r="K64" s="10">
        <v>2.2362375421045E-4</v>
      </c>
      <c r="L64" s="10">
        <v>9.7372052742015401E-5</v>
      </c>
      <c r="M64" s="9" t="s">
        <v>18</v>
      </c>
    </row>
    <row r="65" spans="1:13" ht="14.25" x14ac:dyDescent="0.2">
      <c r="A65" s="8" t="s">
        <v>120</v>
      </c>
      <c r="B65" s="8" t="s">
        <v>121</v>
      </c>
      <c r="C65" s="8" t="s">
        <v>122</v>
      </c>
      <c r="D65" s="9">
        <v>802.62</v>
      </c>
      <c r="E65" s="9">
        <v>883.82</v>
      </c>
      <c r="F65" s="9">
        <v>952.56</v>
      </c>
      <c r="G65" s="9">
        <v>308.83999999999997</v>
      </c>
      <c r="H65" s="9">
        <v>187.56</v>
      </c>
      <c r="I65" s="9">
        <v>129.76</v>
      </c>
      <c r="J65" s="10">
        <v>-1.7379309425606</v>
      </c>
      <c r="K65" s="10">
        <v>1.2351192827456801E-6</v>
      </c>
      <c r="L65" s="10">
        <v>4.1225456554964999E-7</v>
      </c>
      <c r="M65" s="9" t="s">
        <v>25</v>
      </c>
    </row>
    <row r="66" spans="1:13" ht="14.25" x14ac:dyDescent="0.2">
      <c r="A66" s="8" t="s">
        <v>123</v>
      </c>
      <c r="B66" s="8" t="s">
        <v>124</v>
      </c>
      <c r="C66" s="8" t="s">
        <v>125</v>
      </c>
      <c r="D66" s="9">
        <v>811.9</v>
      </c>
      <c r="E66" s="9">
        <v>877.96</v>
      </c>
      <c r="F66" s="9">
        <v>926</v>
      </c>
      <c r="G66" s="9">
        <v>245.75</v>
      </c>
      <c r="H66" s="9">
        <v>168.34</v>
      </c>
      <c r="I66" s="9">
        <v>119.26</v>
      </c>
      <c r="J66" s="10">
        <v>-1.9613532803082101</v>
      </c>
      <c r="K66" s="10">
        <v>2.0610933141200799E-10</v>
      </c>
      <c r="L66" s="10">
        <v>4.99151742562165E-11</v>
      </c>
      <c r="M66" s="9" t="s">
        <v>25</v>
      </c>
    </row>
    <row r="67" spans="1:13" ht="14.25" x14ac:dyDescent="0.2">
      <c r="A67" s="8" t="s">
        <v>126</v>
      </c>
      <c r="B67" s="8" t="s">
        <v>127</v>
      </c>
      <c r="C67" s="8" t="s">
        <v>128</v>
      </c>
      <c r="D67" s="9">
        <v>90.81</v>
      </c>
      <c r="E67" s="9">
        <v>96.33</v>
      </c>
      <c r="F67" s="9">
        <v>116.08</v>
      </c>
      <c r="G67" s="9">
        <v>869.26</v>
      </c>
      <c r="H67" s="9">
        <v>780.41</v>
      </c>
      <c r="I67" s="9">
        <v>555.35</v>
      </c>
      <c r="J67" s="10">
        <v>3.15455750807764</v>
      </c>
      <c r="K67" s="10">
        <v>3.3729670011426203E-39</v>
      </c>
      <c r="L67" s="10">
        <v>2.2520875397057999E-40</v>
      </c>
      <c r="M67" s="9" t="s">
        <v>21</v>
      </c>
    </row>
    <row r="68" spans="1:13" ht="14.25" x14ac:dyDescent="0.2">
      <c r="A68" s="8" t="s">
        <v>129</v>
      </c>
      <c r="B68" s="8" t="s">
        <v>130</v>
      </c>
      <c r="C68" s="8" t="s">
        <v>131</v>
      </c>
      <c r="D68" s="9">
        <v>2818.84</v>
      </c>
      <c r="E68" s="9">
        <v>2566.2800000000002</v>
      </c>
      <c r="F68" s="9">
        <v>2750.12</v>
      </c>
      <c r="G68" s="9">
        <v>7338.35</v>
      </c>
      <c r="H68" s="9">
        <v>6774.65</v>
      </c>
      <c r="I68" s="9">
        <v>4620.91</v>
      </c>
      <c r="J68" s="10">
        <v>1.5052336177968799</v>
      </c>
      <c r="K68" s="10">
        <v>1.02358732420421E-10</v>
      </c>
      <c r="L68" s="10">
        <v>2.4278003169615301E-11</v>
      </c>
      <c r="M68" s="9" t="s">
        <v>21</v>
      </c>
    </row>
    <row r="69" spans="1:13" ht="14.25" x14ac:dyDescent="0.2">
      <c r="A69" s="8" t="s">
        <v>132</v>
      </c>
      <c r="B69" s="8" t="s">
        <v>130</v>
      </c>
      <c r="C69" s="8" t="s">
        <v>133</v>
      </c>
      <c r="D69" s="9">
        <v>16.87</v>
      </c>
      <c r="E69" s="9">
        <v>23.15</v>
      </c>
      <c r="F69" s="9">
        <v>35.659999999999997</v>
      </c>
      <c r="G69" s="9">
        <v>5960.96</v>
      </c>
      <c r="H69" s="9">
        <v>5269.74</v>
      </c>
      <c r="I69" s="9">
        <v>3488.18</v>
      </c>
      <c r="J69" s="10">
        <v>7.8163194576444797</v>
      </c>
      <c r="K69" s="10">
        <v>1.7268914371872499E-112</v>
      </c>
      <c r="L69" s="10">
        <v>1.5749176334353201E-114</v>
      </c>
      <c r="M69" s="9" t="s">
        <v>21</v>
      </c>
    </row>
    <row r="70" spans="1:13" ht="14.25" x14ac:dyDescent="0.2">
      <c r="A70" s="8" t="s">
        <v>134</v>
      </c>
      <c r="B70" s="8" t="s">
        <v>130</v>
      </c>
      <c r="C70" s="8" t="s">
        <v>133</v>
      </c>
      <c r="D70" s="9">
        <v>52.15</v>
      </c>
      <c r="E70" s="9">
        <v>52</v>
      </c>
      <c r="F70" s="9">
        <v>53.47</v>
      </c>
      <c r="G70" s="9">
        <v>14.67</v>
      </c>
      <c r="H70" s="9">
        <v>12.09</v>
      </c>
      <c r="I70" s="9">
        <v>8.73</v>
      </c>
      <c r="J70" s="10">
        <v>-1.84312428896435</v>
      </c>
      <c r="K70" s="10">
        <v>3.33357786582257E-12</v>
      </c>
      <c r="L70" s="10">
        <v>7.1633533157204598E-13</v>
      </c>
      <c r="M70" s="9" t="s">
        <v>25</v>
      </c>
    </row>
    <row r="71" spans="1:13" ht="14.25" x14ac:dyDescent="0.2">
      <c r="A71" s="8" t="s">
        <v>135</v>
      </c>
      <c r="B71" s="8" t="s">
        <v>130</v>
      </c>
      <c r="C71" s="8" t="s">
        <v>133</v>
      </c>
      <c r="D71" s="9">
        <v>14.56</v>
      </c>
      <c r="E71" s="9">
        <v>14.25</v>
      </c>
      <c r="F71" s="9">
        <v>20.48</v>
      </c>
      <c r="G71" s="9">
        <v>9.08</v>
      </c>
      <c r="H71" s="9">
        <v>8.41</v>
      </c>
      <c r="I71" s="9">
        <v>3.52</v>
      </c>
      <c r="J71" s="10">
        <v>-0.91178455286023696</v>
      </c>
      <c r="K71" s="10">
        <v>5.3944480307620099E-2</v>
      </c>
      <c r="L71" s="10">
        <v>3.5171525484650398E-2</v>
      </c>
      <c r="M71" s="9" t="s">
        <v>18</v>
      </c>
    </row>
    <row r="72" spans="1:13" ht="14.25" x14ac:dyDescent="0.2">
      <c r="A72" s="8" t="s">
        <v>136</v>
      </c>
      <c r="B72" s="8" t="s">
        <v>130</v>
      </c>
      <c r="C72" s="8" t="s">
        <v>133</v>
      </c>
      <c r="D72" s="9">
        <v>43.36</v>
      </c>
      <c r="E72" s="9">
        <v>43.4</v>
      </c>
      <c r="F72" s="9">
        <v>39.9</v>
      </c>
      <c r="G72" s="9">
        <v>46.4</v>
      </c>
      <c r="H72" s="9">
        <v>77.319999999999993</v>
      </c>
      <c r="I72" s="9">
        <v>117.5</v>
      </c>
      <c r="J72" s="10">
        <v>1.2156766791473499</v>
      </c>
      <c r="K72" s="10">
        <v>7.1169510979965497E-4</v>
      </c>
      <c r="L72" s="10">
        <v>3.31260213464271E-4</v>
      </c>
      <c r="M72" s="9" t="s">
        <v>21</v>
      </c>
    </row>
    <row r="73" spans="1:13" ht="14.25" x14ac:dyDescent="0.2">
      <c r="A73" s="8" t="s">
        <v>137</v>
      </c>
      <c r="B73" s="8" t="s">
        <v>130</v>
      </c>
      <c r="C73" s="8" t="s">
        <v>133</v>
      </c>
      <c r="D73" s="9">
        <v>15.66</v>
      </c>
      <c r="E73" s="9">
        <v>17.54</v>
      </c>
      <c r="F73" s="9">
        <v>18.11</v>
      </c>
      <c r="G73" s="9">
        <v>30.71</v>
      </c>
      <c r="H73" s="9">
        <v>22.77</v>
      </c>
      <c r="I73" s="9">
        <v>14.05</v>
      </c>
      <c r="J73" s="10">
        <v>0.69375166212755801</v>
      </c>
      <c r="K73" s="10">
        <v>7.0472901985422706E-2</v>
      </c>
      <c r="L73" s="10">
        <v>4.7175842255718997E-2</v>
      </c>
      <c r="M73" s="9" t="s">
        <v>18</v>
      </c>
    </row>
    <row r="74" spans="1:13" ht="14.25" x14ac:dyDescent="0.2">
      <c r="A74" s="8" t="s">
        <v>138</v>
      </c>
      <c r="B74" s="8" t="s">
        <v>130</v>
      </c>
      <c r="C74" s="8" t="s">
        <v>133</v>
      </c>
      <c r="D74" s="9">
        <v>61.64</v>
      </c>
      <c r="E74" s="9">
        <v>66.36</v>
      </c>
      <c r="F74" s="9">
        <v>72.87</v>
      </c>
      <c r="G74" s="9">
        <v>47.74</v>
      </c>
      <c r="H74" s="9">
        <v>41.68</v>
      </c>
      <c r="I74" s="9">
        <v>33.159999999999997</v>
      </c>
      <c r="J74" s="10">
        <v>-0.40178578059264702</v>
      </c>
      <c r="K74" s="10">
        <v>6.9924246343377003E-2</v>
      </c>
      <c r="L74" s="10">
        <v>4.6775978664931099E-2</v>
      </c>
      <c r="M74" s="9" t="s">
        <v>18</v>
      </c>
    </row>
    <row r="75" spans="1:13" ht="14.25" x14ac:dyDescent="0.2">
      <c r="A75" s="8" t="s">
        <v>139</v>
      </c>
      <c r="B75" s="8" t="s">
        <v>140</v>
      </c>
      <c r="C75" s="8" t="s">
        <v>141</v>
      </c>
      <c r="D75" s="9">
        <v>784.43</v>
      </c>
      <c r="E75" s="9">
        <v>792.24</v>
      </c>
      <c r="F75" s="9">
        <v>862.95</v>
      </c>
      <c r="G75" s="9">
        <v>3010.77</v>
      </c>
      <c r="H75" s="9">
        <v>2573.2399999999998</v>
      </c>
      <c r="I75" s="9">
        <v>1651.28</v>
      </c>
      <c r="J75" s="10">
        <v>1.8661456059520201</v>
      </c>
      <c r="K75" s="10">
        <v>5.1748025809281199E-12</v>
      </c>
      <c r="L75" s="10">
        <v>1.1274882736904401E-12</v>
      </c>
      <c r="M75" s="9" t="s">
        <v>21</v>
      </c>
    </row>
    <row r="76" spans="1:13" ht="14.25" x14ac:dyDescent="0.2">
      <c r="A76" s="8" t="s">
        <v>142</v>
      </c>
      <c r="B76" s="8" t="s">
        <v>143</v>
      </c>
      <c r="C76" s="8" t="s">
        <v>144</v>
      </c>
      <c r="D76" s="9">
        <v>7197.66</v>
      </c>
      <c r="E76" s="9">
        <v>7402.31</v>
      </c>
      <c r="F76" s="9">
        <v>8186.86</v>
      </c>
      <c r="G76" s="9">
        <v>13.93</v>
      </c>
      <c r="H76" s="9">
        <v>16.34</v>
      </c>
      <c r="I76" s="9">
        <v>3.11</v>
      </c>
      <c r="J76" s="10">
        <v>-8.8618756872143898</v>
      </c>
      <c r="K76" s="10">
        <v>3.6019314766789499E-70</v>
      </c>
      <c r="L76" s="10">
        <v>9.6630168093570492E-72</v>
      </c>
      <c r="M76" s="9" t="s">
        <v>25</v>
      </c>
    </row>
    <row r="77" spans="1:13" ht="14.25" x14ac:dyDescent="0.2">
      <c r="A77" s="8" t="s">
        <v>145</v>
      </c>
      <c r="B77" s="8" t="s">
        <v>146</v>
      </c>
      <c r="C77" s="8" t="s">
        <v>147</v>
      </c>
      <c r="D77" s="9">
        <v>18.489999999999998</v>
      </c>
      <c r="E77" s="9">
        <v>16.63</v>
      </c>
      <c r="F77" s="9">
        <v>14.26</v>
      </c>
      <c r="G77" s="9">
        <v>26.98</v>
      </c>
      <c r="H77" s="9">
        <v>23.48</v>
      </c>
      <c r="I77" s="9">
        <v>20.41</v>
      </c>
      <c r="J77" s="10">
        <v>0.815055687717543</v>
      </c>
      <c r="K77" s="10">
        <v>7.3994888712646404E-3</v>
      </c>
      <c r="L77" s="10">
        <v>4.0460259345338704E-3</v>
      </c>
      <c r="M77" s="9" t="s">
        <v>18</v>
      </c>
    </row>
    <row r="78" spans="1:13" ht="14.25" x14ac:dyDescent="0.2">
      <c r="A78" s="8" t="s">
        <v>148</v>
      </c>
      <c r="B78" s="8" t="s">
        <v>149</v>
      </c>
      <c r="C78" s="8" t="s">
        <v>150</v>
      </c>
      <c r="D78" s="9">
        <v>41.46</v>
      </c>
      <c r="E78" s="9">
        <v>38.869999999999997</v>
      </c>
      <c r="F78" s="9">
        <v>42.8</v>
      </c>
      <c r="G78" s="9">
        <v>70.75</v>
      </c>
      <c r="H78" s="9">
        <v>75.2</v>
      </c>
      <c r="I78" s="9">
        <v>64.819999999999993</v>
      </c>
      <c r="J78" s="10">
        <v>1.0794393228416199</v>
      </c>
      <c r="K78" s="10">
        <v>1.6029064878389599E-12</v>
      </c>
      <c r="L78" s="10">
        <v>3.3686431780772199E-13</v>
      </c>
      <c r="M78" s="9" t="s">
        <v>21</v>
      </c>
    </row>
    <row r="79" spans="1:13" ht="14.25" x14ac:dyDescent="0.2">
      <c r="A79" s="8" t="s">
        <v>151</v>
      </c>
      <c r="B79" s="8" t="s">
        <v>152</v>
      </c>
      <c r="C79" s="8" t="s">
        <v>153</v>
      </c>
      <c r="D79" s="9">
        <v>19.649999999999999</v>
      </c>
      <c r="E79" s="9">
        <v>19.420000000000002</v>
      </c>
      <c r="F79" s="9">
        <v>22.03</v>
      </c>
      <c r="G79" s="9">
        <v>5.32</v>
      </c>
      <c r="H79" s="9">
        <v>4.05</v>
      </c>
      <c r="I79" s="9">
        <v>3.38</v>
      </c>
      <c r="J79" s="10">
        <v>-1.95031206020633</v>
      </c>
      <c r="K79" s="10">
        <v>1.5258068920782001E-14</v>
      </c>
      <c r="L79" s="10">
        <v>2.8023573527118602E-15</v>
      </c>
      <c r="M79" s="9" t="s">
        <v>25</v>
      </c>
    </row>
    <row r="80" spans="1:13" ht="14.25" x14ac:dyDescent="0.2">
      <c r="A80" s="8" t="s">
        <v>154</v>
      </c>
      <c r="B80" s="8" t="s">
        <v>152</v>
      </c>
      <c r="C80" s="8" t="s">
        <v>155</v>
      </c>
      <c r="D80" s="9">
        <v>67.66</v>
      </c>
      <c r="E80" s="9">
        <v>60.25</v>
      </c>
      <c r="F80" s="9">
        <v>61.43</v>
      </c>
      <c r="G80" s="9">
        <v>30.37</v>
      </c>
      <c r="H80" s="9">
        <v>21.1</v>
      </c>
      <c r="I80" s="9">
        <v>22.26</v>
      </c>
      <c r="J80" s="10">
        <v>-1.04796757264632</v>
      </c>
      <c r="K80" s="10">
        <v>3.27319866817757E-6</v>
      </c>
      <c r="L80" s="10">
        <v>1.1467743702981299E-6</v>
      </c>
      <c r="M80" s="9" t="s">
        <v>25</v>
      </c>
    </row>
    <row r="81" spans="1:13" ht="14.25" x14ac:dyDescent="0.2">
      <c r="A81" s="8" t="s">
        <v>156</v>
      </c>
      <c r="B81" s="8" t="s">
        <v>152</v>
      </c>
      <c r="C81" s="8" t="s">
        <v>157</v>
      </c>
      <c r="D81" s="9">
        <v>16.55</v>
      </c>
      <c r="E81" s="9">
        <v>16.57</v>
      </c>
      <c r="F81" s="9">
        <v>17.98</v>
      </c>
      <c r="G81" s="9">
        <v>24.41</v>
      </c>
      <c r="H81" s="9">
        <v>21.14</v>
      </c>
      <c r="I81" s="9">
        <v>17.98</v>
      </c>
      <c r="J81" s="10">
        <v>0.61713710253103704</v>
      </c>
      <c r="K81" s="10">
        <v>4.6081645279894903E-3</v>
      </c>
      <c r="L81" s="10">
        <v>2.4298542954469902E-3</v>
      </c>
      <c r="M81" s="9" t="s">
        <v>18</v>
      </c>
    </row>
    <row r="82" spans="1:13" ht="14.25" x14ac:dyDescent="0.2">
      <c r="A82" s="8" t="s">
        <v>158</v>
      </c>
      <c r="B82" s="8" t="s">
        <v>152</v>
      </c>
      <c r="C82" s="8" t="s">
        <v>159</v>
      </c>
      <c r="D82" s="9">
        <v>33.42</v>
      </c>
      <c r="E82" s="9">
        <v>31.53</v>
      </c>
      <c r="F82" s="9">
        <v>33.81</v>
      </c>
      <c r="G82" s="9">
        <v>116.41</v>
      </c>
      <c r="H82" s="9">
        <v>90.64</v>
      </c>
      <c r="I82" s="9">
        <v>56.14</v>
      </c>
      <c r="J82" s="10">
        <v>1.70823205508295</v>
      </c>
      <c r="K82" s="10">
        <v>6.5580993745906595E-8</v>
      </c>
      <c r="L82" s="10">
        <v>1.9501417858005899E-8</v>
      </c>
      <c r="M82" s="9" t="s">
        <v>21</v>
      </c>
    </row>
    <row r="83" spans="1:13" ht="14.25" x14ac:dyDescent="0.2">
      <c r="A83" s="8" t="s">
        <v>160</v>
      </c>
      <c r="B83" s="8" t="s">
        <v>161</v>
      </c>
      <c r="C83" s="8" t="s">
        <v>162</v>
      </c>
      <c r="D83" s="9">
        <v>84.16</v>
      </c>
      <c r="E83" s="9">
        <v>86.11</v>
      </c>
      <c r="F83" s="9">
        <v>84.25</v>
      </c>
      <c r="G83" s="9">
        <v>215.72</v>
      </c>
      <c r="H83" s="9">
        <v>238.17</v>
      </c>
      <c r="I83" s="9">
        <v>166.05</v>
      </c>
      <c r="J83" s="10">
        <v>1.58505309357973</v>
      </c>
      <c r="K83" s="10">
        <v>1.56409571293111E-15</v>
      </c>
      <c r="L83" s="10">
        <v>2.70712878020297E-16</v>
      </c>
      <c r="M83" s="9" t="s">
        <v>21</v>
      </c>
    </row>
    <row r="84" spans="1:13" ht="14.25" x14ac:dyDescent="0.2">
      <c r="A84" s="8" t="s">
        <v>163</v>
      </c>
      <c r="B84" s="8" t="s">
        <v>164</v>
      </c>
      <c r="C84" s="8" t="s">
        <v>165</v>
      </c>
      <c r="D84" s="9">
        <v>113.8</v>
      </c>
      <c r="E84" s="9">
        <v>114.79</v>
      </c>
      <c r="F84" s="9">
        <v>127.19</v>
      </c>
      <c r="G84" s="9">
        <v>297.31</v>
      </c>
      <c r="H84" s="9">
        <v>246.98</v>
      </c>
      <c r="I84" s="9">
        <v>171.92</v>
      </c>
      <c r="J84" s="10">
        <v>1.31146900383033</v>
      </c>
      <c r="K84" s="10">
        <v>6.0387783181880801E-7</v>
      </c>
      <c r="L84" s="10">
        <v>1.95048278523822E-7</v>
      </c>
      <c r="M84" s="9" t="s">
        <v>21</v>
      </c>
    </row>
    <row r="85" spans="1:13" ht="14.25" x14ac:dyDescent="0.2">
      <c r="A85" s="4" t="s">
        <v>166</v>
      </c>
      <c r="B85" s="5"/>
      <c r="C85" s="8"/>
      <c r="D85" s="9"/>
      <c r="E85" s="9"/>
      <c r="F85" s="9"/>
      <c r="G85" s="9"/>
      <c r="H85" s="9"/>
      <c r="I85" s="9"/>
      <c r="J85" s="10"/>
      <c r="K85" s="10"/>
      <c r="L85" s="10"/>
      <c r="M85" s="9"/>
    </row>
    <row r="86" spans="1:13" ht="14.25" x14ac:dyDescent="0.2">
      <c r="A86" s="8" t="s">
        <v>167</v>
      </c>
      <c r="B86" s="8" t="s">
        <v>168</v>
      </c>
      <c r="C86" s="8" t="s">
        <v>169</v>
      </c>
      <c r="D86" s="9">
        <v>2840.13</v>
      </c>
      <c r="E86" s="9">
        <v>3068.06</v>
      </c>
      <c r="F86" s="9">
        <v>3158.1</v>
      </c>
      <c r="G86" s="9">
        <v>178.6</v>
      </c>
      <c r="H86" s="9">
        <v>158.83000000000001</v>
      </c>
      <c r="I86" s="9">
        <v>138.41</v>
      </c>
      <c r="J86" s="10">
        <v>-3.9323629213433402</v>
      </c>
      <c r="K86" s="10">
        <v>9.2311935240941701E-137</v>
      </c>
      <c r="L86" s="10">
        <v>5.1618975903602102E-139</v>
      </c>
      <c r="M86" s="9" t="s">
        <v>25</v>
      </c>
    </row>
    <row r="87" spans="1:13" ht="14.25" x14ac:dyDescent="0.2">
      <c r="A87" s="8" t="s">
        <v>170</v>
      </c>
      <c r="B87" s="8" t="s">
        <v>171</v>
      </c>
      <c r="C87" s="8" t="s">
        <v>172</v>
      </c>
      <c r="D87" s="9">
        <v>1258.6400000000001</v>
      </c>
      <c r="E87" s="9">
        <v>1536.58</v>
      </c>
      <c r="F87" s="9">
        <v>1603.97</v>
      </c>
      <c r="G87" s="9">
        <v>54.61</v>
      </c>
      <c r="H87" s="9">
        <v>35.4</v>
      </c>
      <c r="I87" s="9">
        <v>21.88</v>
      </c>
      <c r="J87" s="10">
        <v>-4.92082207734411</v>
      </c>
      <c r="K87" s="10">
        <v>3.7377112793975798E-44</v>
      </c>
      <c r="L87" s="10">
        <v>2.1149344877432699E-45</v>
      </c>
      <c r="M87" s="9" t="s">
        <v>25</v>
      </c>
    </row>
    <row r="88" spans="1:13" ht="14.25" x14ac:dyDescent="0.2">
      <c r="A88" s="8" t="s">
        <v>173</v>
      </c>
      <c r="B88" s="8" t="s">
        <v>174</v>
      </c>
      <c r="C88" s="8" t="s">
        <v>175</v>
      </c>
      <c r="D88" s="9">
        <v>1558.32</v>
      </c>
      <c r="E88" s="9">
        <v>1717.52</v>
      </c>
      <c r="F88" s="9">
        <v>1673.21</v>
      </c>
      <c r="G88" s="9">
        <v>121.97</v>
      </c>
      <c r="H88" s="9">
        <v>83.64</v>
      </c>
      <c r="I88" s="9">
        <v>59.08</v>
      </c>
      <c r="J88" s="10">
        <v>-3.87467156892632</v>
      </c>
      <c r="K88" s="10">
        <v>8.1143971156038796E-38</v>
      </c>
      <c r="L88" s="10">
        <v>5.7203744810441402E-39</v>
      </c>
      <c r="M88" s="9" t="s">
        <v>25</v>
      </c>
    </row>
    <row r="89" spans="1:13" ht="14.25" x14ac:dyDescent="0.2">
      <c r="A89" s="8" t="s">
        <v>176</v>
      </c>
      <c r="B89" s="8" t="s">
        <v>177</v>
      </c>
      <c r="C89" s="8" t="s">
        <v>178</v>
      </c>
      <c r="D89" s="9">
        <v>1482.71</v>
      </c>
      <c r="E89" s="9">
        <v>1531.33</v>
      </c>
      <c r="F89" s="9">
        <v>1547.73</v>
      </c>
      <c r="G89" s="9">
        <v>14.74</v>
      </c>
      <c r="H89" s="9">
        <v>8.49</v>
      </c>
      <c r="I89" s="9">
        <v>6.48</v>
      </c>
      <c r="J89" s="10">
        <v>-6.90103831782237</v>
      </c>
      <c r="K89" s="10">
        <v>1.8643714763353399E-116</v>
      </c>
      <c r="L89" s="10">
        <v>1.5141347364725801E-118</v>
      </c>
      <c r="M89" s="9" t="s">
        <v>25</v>
      </c>
    </row>
    <row r="90" spans="1:13" ht="14.25" x14ac:dyDescent="0.2">
      <c r="A90" s="8" t="s">
        <v>179</v>
      </c>
      <c r="B90" s="8" t="s">
        <v>180</v>
      </c>
      <c r="C90" s="8" t="s">
        <v>181</v>
      </c>
      <c r="D90" s="9">
        <v>563.61</v>
      </c>
      <c r="E90" s="9">
        <v>698.17</v>
      </c>
      <c r="F90" s="9">
        <v>756.24</v>
      </c>
      <c r="G90" s="9">
        <v>8.2899999999999991</v>
      </c>
      <c r="H90" s="9">
        <v>6.1</v>
      </c>
      <c r="I90" s="9">
        <v>1.93</v>
      </c>
      <c r="J90" s="10">
        <v>-6.5437480463258</v>
      </c>
      <c r="K90" s="10">
        <v>1.35853281374751E-55</v>
      </c>
      <c r="L90" s="10">
        <v>5.4894782182448204E-57</v>
      </c>
      <c r="M90" s="9" t="s">
        <v>25</v>
      </c>
    </row>
    <row r="91" spans="1:13" ht="14.25" x14ac:dyDescent="0.2">
      <c r="A91" s="8" t="s">
        <v>182</v>
      </c>
      <c r="B91" s="8" t="s">
        <v>183</v>
      </c>
      <c r="C91" s="8" t="s">
        <v>184</v>
      </c>
      <c r="D91" s="9">
        <v>1114.6500000000001</v>
      </c>
      <c r="E91" s="9">
        <v>1226.72</v>
      </c>
      <c r="F91" s="9">
        <v>1328.92</v>
      </c>
      <c r="G91" s="9">
        <v>33.6</v>
      </c>
      <c r="H91" s="9">
        <v>29.37</v>
      </c>
      <c r="I91" s="9">
        <v>17.190000000000001</v>
      </c>
      <c r="J91" s="10">
        <v>-5.1695714600387301</v>
      </c>
      <c r="K91" s="10">
        <v>2.2852187258896001E-76</v>
      </c>
      <c r="L91" s="10">
        <v>5.3243679540764099E-78</v>
      </c>
      <c r="M91" s="9" t="s">
        <v>25</v>
      </c>
    </row>
    <row r="92" spans="1:13" ht="14.25" x14ac:dyDescent="0.2">
      <c r="A92" s="8" t="s">
        <v>185</v>
      </c>
      <c r="B92" s="8" t="s">
        <v>186</v>
      </c>
      <c r="C92" s="8" t="s">
        <v>187</v>
      </c>
      <c r="D92" s="9">
        <v>1937.81</v>
      </c>
      <c r="E92" s="9">
        <v>1903.53</v>
      </c>
      <c r="F92" s="9">
        <v>2081.48</v>
      </c>
      <c r="G92" s="9">
        <v>61.73</v>
      </c>
      <c r="H92" s="9">
        <v>56.92</v>
      </c>
      <c r="I92" s="9">
        <v>28.28</v>
      </c>
      <c r="J92" s="10">
        <v>-4.97537534028696</v>
      </c>
      <c r="K92" s="10">
        <v>1.24206014416267E-56</v>
      </c>
      <c r="L92" s="10">
        <v>4.8286721088470202E-58</v>
      </c>
      <c r="M92" s="9" t="s">
        <v>25</v>
      </c>
    </row>
    <row r="93" spans="1:13" ht="14.25" x14ac:dyDescent="0.2">
      <c r="A93" s="8" t="s">
        <v>188</v>
      </c>
      <c r="B93" s="8" t="s">
        <v>189</v>
      </c>
      <c r="C93" s="8" t="s">
        <v>190</v>
      </c>
      <c r="D93" s="9">
        <v>1731.85</v>
      </c>
      <c r="E93" s="9">
        <v>1895.52</v>
      </c>
      <c r="F93" s="9">
        <v>1934.32</v>
      </c>
      <c r="G93" s="9">
        <v>63.1</v>
      </c>
      <c r="H93" s="9">
        <v>48.01</v>
      </c>
      <c r="I93" s="9">
        <v>29.73</v>
      </c>
      <c r="J93" s="10">
        <v>-4.9440954656511602</v>
      </c>
      <c r="K93" s="10">
        <v>4.7557989260577898E-60</v>
      </c>
      <c r="L93" s="10">
        <v>1.6589260000361399E-61</v>
      </c>
      <c r="M93" s="9" t="s">
        <v>25</v>
      </c>
    </row>
    <row r="94" spans="1:13" ht="14.25" x14ac:dyDescent="0.2">
      <c r="A94" s="8" t="s">
        <v>191</v>
      </c>
      <c r="B94" s="8" t="s">
        <v>192</v>
      </c>
      <c r="C94" s="8" t="s">
        <v>193</v>
      </c>
      <c r="D94" s="9">
        <v>1205.1199999999999</v>
      </c>
      <c r="E94" s="9">
        <v>1268.1199999999999</v>
      </c>
      <c r="F94" s="9">
        <v>1304.56</v>
      </c>
      <c r="G94" s="9">
        <v>147.12</v>
      </c>
      <c r="H94" s="9">
        <v>132.35</v>
      </c>
      <c r="I94" s="9">
        <v>78.78</v>
      </c>
      <c r="J94" s="10">
        <v>-3.06464664382406</v>
      </c>
      <c r="K94" s="10">
        <v>8.6863615773841904E-29</v>
      </c>
      <c r="L94" s="10">
        <v>8.4076486043912996E-30</v>
      </c>
      <c r="M94" s="9" t="s">
        <v>25</v>
      </c>
    </row>
    <row r="95" spans="1:13" ht="14.25" x14ac:dyDescent="0.2">
      <c r="A95" s="8" t="s">
        <v>194</v>
      </c>
      <c r="B95" s="8" t="s">
        <v>195</v>
      </c>
      <c r="C95" s="8" t="s">
        <v>196</v>
      </c>
      <c r="D95" s="9">
        <v>1842.63</v>
      </c>
      <c r="E95" s="9">
        <v>1963.75</v>
      </c>
      <c r="F95" s="9">
        <v>2165.65</v>
      </c>
      <c r="G95" s="9">
        <v>68.38</v>
      </c>
      <c r="H95" s="9">
        <v>40.51</v>
      </c>
      <c r="I95" s="9">
        <v>24.85</v>
      </c>
      <c r="J95" s="10">
        <v>-5.0893531707840696</v>
      </c>
      <c r="K95" s="10">
        <v>1.8555672347052599E-41</v>
      </c>
      <c r="L95" s="10">
        <v>1.15494299324285E-42</v>
      </c>
      <c r="M95" s="9" t="s">
        <v>25</v>
      </c>
    </row>
    <row r="96" spans="1:13" ht="14.25" x14ac:dyDescent="0.2">
      <c r="A96" s="4" t="s">
        <v>197</v>
      </c>
      <c r="B96" s="5"/>
      <c r="C96" s="8"/>
      <c r="D96" s="9"/>
      <c r="E96" s="9"/>
      <c r="F96" s="9"/>
      <c r="G96" s="9"/>
      <c r="H96" s="9"/>
      <c r="I96" s="9"/>
      <c r="J96" s="10"/>
      <c r="K96" s="10"/>
      <c r="L96" s="10"/>
      <c r="M96" s="9"/>
    </row>
    <row r="97" spans="1:13" ht="14.25" x14ac:dyDescent="0.2">
      <c r="A97" s="8" t="s">
        <v>198</v>
      </c>
      <c r="B97" s="8" t="s">
        <v>199</v>
      </c>
      <c r="C97" s="8" t="s">
        <v>200</v>
      </c>
      <c r="D97" s="9">
        <v>3453.25</v>
      </c>
      <c r="E97" s="9">
        <v>3543.42</v>
      </c>
      <c r="F97" s="9">
        <v>3622</v>
      </c>
      <c r="G97" s="9">
        <v>103.42</v>
      </c>
      <c r="H97" s="9">
        <v>71.44</v>
      </c>
      <c r="I97" s="9">
        <v>49.67</v>
      </c>
      <c r="J97" s="10">
        <v>-5.2003947737410599</v>
      </c>
      <c r="K97" s="10">
        <v>3.1534847828396601E-67</v>
      </c>
      <c r="L97" s="10">
        <v>9.3836220072515495E-69</v>
      </c>
      <c r="M97" s="9" t="s">
        <v>25</v>
      </c>
    </row>
    <row r="98" spans="1:13" ht="14.25" x14ac:dyDescent="0.2">
      <c r="A98" s="8" t="s">
        <v>201</v>
      </c>
      <c r="B98" s="8" t="s">
        <v>202</v>
      </c>
      <c r="C98" s="8" t="s">
        <v>203</v>
      </c>
      <c r="D98" s="9">
        <v>2405.36</v>
      </c>
      <c r="E98" s="9">
        <v>2836.42</v>
      </c>
      <c r="F98" s="9">
        <v>2931.93</v>
      </c>
      <c r="G98" s="9">
        <v>28.35</v>
      </c>
      <c r="H98" s="9">
        <v>18.170000000000002</v>
      </c>
      <c r="I98" s="9">
        <v>9.6300000000000008</v>
      </c>
      <c r="J98" s="10">
        <v>-6.7611947941819004</v>
      </c>
      <c r="K98" s="10">
        <v>1.5058423350909901E-67</v>
      </c>
      <c r="L98" s="10">
        <v>4.4206927824199602E-69</v>
      </c>
      <c r="M98" s="9" t="s">
        <v>25</v>
      </c>
    </row>
    <row r="99" spans="1:13" ht="14.25" x14ac:dyDescent="0.2">
      <c r="A99" s="8" t="s">
        <v>204</v>
      </c>
      <c r="B99" s="8" t="s">
        <v>205</v>
      </c>
      <c r="C99" s="8" t="s">
        <v>206</v>
      </c>
      <c r="D99" s="9">
        <v>195.31</v>
      </c>
      <c r="E99" s="9">
        <v>188.05</v>
      </c>
      <c r="F99" s="9">
        <v>193.92</v>
      </c>
      <c r="G99" s="9">
        <v>51.32</v>
      </c>
      <c r="H99" s="9">
        <v>40.119999999999997</v>
      </c>
      <c r="I99" s="9">
        <v>34.33</v>
      </c>
      <c r="J99" s="10">
        <v>-1.88223568597007</v>
      </c>
      <c r="K99" s="10">
        <v>2.59991076186487E-19</v>
      </c>
      <c r="L99" s="10">
        <v>3.7020430832305602E-20</v>
      </c>
      <c r="M99" s="9" t="s">
        <v>25</v>
      </c>
    </row>
    <row r="100" spans="1:13" ht="14.25" x14ac:dyDescent="0.2">
      <c r="A100" s="8" t="s">
        <v>207</v>
      </c>
      <c r="B100" s="8" t="s">
        <v>208</v>
      </c>
      <c r="C100" s="8" t="s">
        <v>209</v>
      </c>
      <c r="D100" s="9">
        <v>1005</v>
      </c>
      <c r="E100" s="9">
        <v>1040.57</v>
      </c>
      <c r="F100" s="9">
        <v>833.53</v>
      </c>
      <c r="G100" s="9">
        <v>1.22</v>
      </c>
      <c r="H100" s="9">
        <v>5</v>
      </c>
      <c r="I100" s="9">
        <v>8.5399999999999991</v>
      </c>
      <c r="J100" s="10">
        <v>-7.0784695587670701</v>
      </c>
      <c r="K100" s="10">
        <v>8.3050515382559796E-42</v>
      </c>
      <c r="L100" s="10">
        <v>5.1028908066903699E-43</v>
      </c>
      <c r="M100" s="9" t="s">
        <v>25</v>
      </c>
    </row>
    <row r="101" spans="1:13" ht="14.25" x14ac:dyDescent="0.2">
      <c r="A101" s="8" t="s">
        <v>210</v>
      </c>
      <c r="B101" s="8" t="s">
        <v>208</v>
      </c>
      <c r="C101" s="8" t="s">
        <v>211</v>
      </c>
      <c r="D101" s="9">
        <v>2495.7399999999998</v>
      </c>
      <c r="E101" s="9">
        <v>2801.08</v>
      </c>
      <c r="F101" s="9">
        <v>3049.54</v>
      </c>
      <c r="G101" s="9">
        <v>44.11</v>
      </c>
      <c r="H101" s="9">
        <v>29.26</v>
      </c>
      <c r="I101" s="9">
        <v>16.100000000000001</v>
      </c>
      <c r="J101" s="10">
        <v>-6.1381375023032101</v>
      </c>
      <c r="K101" s="10">
        <v>5.3236040116893201E-61</v>
      </c>
      <c r="L101" s="10">
        <v>1.8109184196333601E-62</v>
      </c>
      <c r="M101" s="9" t="s">
        <v>25</v>
      </c>
    </row>
    <row r="102" spans="1:13" ht="14.25" x14ac:dyDescent="0.2">
      <c r="A102" s="8" t="s">
        <v>212</v>
      </c>
      <c r="B102" s="8" t="s">
        <v>213</v>
      </c>
      <c r="C102" s="8" t="s">
        <v>214</v>
      </c>
      <c r="D102" s="9">
        <v>4656.4799999999996</v>
      </c>
      <c r="E102" s="9">
        <v>4944.17</v>
      </c>
      <c r="F102" s="9">
        <v>5528.04</v>
      </c>
      <c r="G102" s="9">
        <v>851.79</v>
      </c>
      <c r="H102" s="9">
        <v>655.14</v>
      </c>
      <c r="I102" s="9">
        <v>516.61</v>
      </c>
      <c r="J102" s="10">
        <v>-2.57404214656732</v>
      </c>
      <c r="K102" s="10">
        <v>1.5527488223988399E-26</v>
      </c>
      <c r="L102" s="10">
        <v>1.6300658320616201E-27</v>
      </c>
      <c r="M102" s="9" t="s">
        <v>25</v>
      </c>
    </row>
    <row r="103" spans="1:13" ht="14.25" x14ac:dyDescent="0.2">
      <c r="A103" s="8" t="s">
        <v>215</v>
      </c>
      <c r="B103" s="8" t="s">
        <v>216</v>
      </c>
      <c r="C103" s="8" t="s">
        <v>217</v>
      </c>
      <c r="D103" s="9">
        <v>2052.54</v>
      </c>
      <c r="E103" s="9">
        <v>2193.89</v>
      </c>
      <c r="F103" s="9">
        <v>2285.63</v>
      </c>
      <c r="G103" s="9">
        <v>110.67</v>
      </c>
      <c r="H103" s="9">
        <v>77.680000000000007</v>
      </c>
      <c r="I103" s="9">
        <v>49.47</v>
      </c>
      <c r="J103" s="10">
        <v>-4.42027639735241</v>
      </c>
      <c r="K103" s="10">
        <v>8.6659660897001696E-44</v>
      </c>
      <c r="L103" s="10">
        <v>4.9669796320275902E-45</v>
      </c>
      <c r="M103" s="9" t="s">
        <v>25</v>
      </c>
    </row>
    <row r="104" spans="1:13" ht="14.25" x14ac:dyDescent="0.2">
      <c r="A104" s="8" t="s">
        <v>218</v>
      </c>
      <c r="B104" s="8" t="s">
        <v>219</v>
      </c>
      <c r="C104" s="8" t="s">
        <v>220</v>
      </c>
      <c r="D104" s="9">
        <v>2907.21</v>
      </c>
      <c r="E104" s="9">
        <v>2902.35</v>
      </c>
      <c r="F104" s="9">
        <v>3087.25</v>
      </c>
      <c r="G104" s="9">
        <v>94.2</v>
      </c>
      <c r="H104" s="9">
        <v>60.6</v>
      </c>
      <c r="I104" s="9">
        <v>34.520000000000003</v>
      </c>
      <c r="J104" s="10">
        <v>-5.1693653038680596</v>
      </c>
      <c r="K104" s="10">
        <v>3.1718049317138398E-45</v>
      </c>
      <c r="L104" s="10">
        <v>1.74827218976106E-46</v>
      </c>
      <c r="M104" s="9" t="s">
        <v>25</v>
      </c>
    </row>
    <row r="105" spans="1:13" ht="14.25" x14ac:dyDescent="0.2">
      <c r="A105" s="8" t="s">
        <v>221</v>
      </c>
      <c r="B105" s="8" t="s">
        <v>222</v>
      </c>
      <c r="C105" s="8" t="s">
        <v>223</v>
      </c>
      <c r="D105" s="9">
        <v>737.65</v>
      </c>
      <c r="E105" s="9">
        <v>811.16</v>
      </c>
      <c r="F105" s="9">
        <v>820.28</v>
      </c>
      <c r="G105" s="9">
        <v>37</v>
      </c>
      <c r="H105" s="9">
        <v>21.98</v>
      </c>
      <c r="I105" s="9">
        <v>17.82</v>
      </c>
      <c r="J105" s="10">
        <v>-4.5874427595483001</v>
      </c>
      <c r="K105" s="10">
        <v>4.0938070643053296E-49</v>
      </c>
      <c r="L105" s="10">
        <v>2.0003024798296599E-50</v>
      </c>
      <c r="M105" s="9" t="s">
        <v>25</v>
      </c>
    </row>
    <row r="106" spans="1:13" ht="14.25" x14ac:dyDescent="0.2">
      <c r="A106" s="8" t="s">
        <v>224</v>
      </c>
      <c r="B106" s="8" t="s">
        <v>225</v>
      </c>
      <c r="C106" s="8" t="s">
        <v>226</v>
      </c>
      <c r="D106" s="9">
        <v>234.61</v>
      </c>
      <c r="E106" s="9">
        <v>229.03</v>
      </c>
      <c r="F106" s="9">
        <v>251.16</v>
      </c>
      <c r="G106" s="9">
        <v>83.1</v>
      </c>
      <c r="H106" s="9">
        <v>57.75</v>
      </c>
      <c r="I106" s="9">
        <v>36.659999999999997</v>
      </c>
      <c r="J106" s="10">
        <v>-1.6780756164285799</v>
      </c>
      <c r="K106" s="10">
        <v>5.9691230323566797E-7</v>
      </c>
      <c r="L106" s="10">
        <v>1.92560046696848E-7</v>
      </c>
      <c r="M106" s="9" t="s">
        <v>25</v>
      </c>
    </row>
    <row r="107" spans="1:13" ht="14.25" x14ac:dyDescent="0.2">
      <c r="A107" s="8" t="s">
        <v>227</v>
      </c>
      <c r="B107" s="8" t="s">
        <v>225</v>
      </c>
      <c r="C107" s="8" t="s">
        <v>228</v>
      </c>
      <c r="D107" s="9">
        <v>28.15</v>
      </c>
      <c r="E107" s="9">
        <v>32.26</v>
      </c>
      <c r="F107" s="9">
        <v>34.08</v>
      </c>
      <c r="G107" s="9">
        <v>25.81</v>
      </c>
      <c r="H107" s="9">
        <v>21.05</v>
      </c>
      <c r="I107" s="9">
        <v>12.48</v>
      </c>
      <c r="J107" s="10">
        <v>-0.35960191043934098</v>
      </c>
      <c r="K107" s="10">
        <v>0.32138943806549503</v>
      </c>
      <c r="L107" s="10">
        <v>0.25823262664428998</v>
      </c>
      <c r="M107" s="9" t="s">
        <v>18</v>
      </c>
    </row>
    <row r="108" spans="1:13" ht="14.25" x14ac:dyDescent="0.2">
      <c r="A108" s="8" t="s">
        <v>229</v>
      </c>
      <c r="B108" s="8" t="s">
        <v>225</v>
      </c>
      <c r="C108" s="8" t="s">
        <v>230</v>
      </c>
      <c r="D108" s="9">
        <v>13.27</v>
      </c>
      <c r="E108" s="9">
        <v>13.12</v>
      </c>
      <c r="F108" s="9">
        <v>13.02</v>
      </c>
      <c r="G108" s="9">
        <v>34.43</v>
      </c>
      <c r="H108" s="9">
        <v>27.12</v>
      </c>
      <c r="I108" s="9">
        <v>15.3</v>
      </c>
      <c r="J108" s="10">
        <v>1.2545353598397799</v>
      </c>
      <c r="K108" s="10">
        <v>7.3616472242076598E-4</v>
      </c>
      <c r="L108" s="10">
        <v>3.4333444583144001E-4</v>
      </c>
      <c r="M108" s="9" t="s">
        <v>21</v>
      </c>
    </row>
    <row r="109" spans="1:13" ht="14.25" x14ac:dyDescent="0.2">
      <c r="A109" s="8" t="s">
        <v>231</v>
      </c>
      <c r="B109" s="8" t="s">
        <v>232</v>
      </c>
      <c r="C109" s="8" t="s">
        <v>233</v>
      </c>
      <c r="D109" s="9">
        <v>53.82</v>
      </c>
      <c r="E109" s="9">
        <v>56.36</v>
      </c>
      <c r="F109" s="9">
        <v>52.64</v>
      </c>
      <c r="G109" s="9">
        <v>133.44999999999999</v>
      </c>
      <c r="H109" s="9">
        <v>115.95</v>
      </c>
      <c r="I109" s="9">
        <v>86</v>
      </c>
      <c r="J109" s="10">
        <v>1.34350141702572</v>
      </c>
      <c r="K109" s="10">
        <v>1.16798543901149E-8</v>
      </c>
      <c r="L109" s="10">
        <v>3.2298039632896502E-9</v>
      </c>
      <c r="M109" s="9" t="s">
        <v>21</v>
      </c>
    </row>
    <row r="110" spans="1:13" ht="14.25" x14ac:dyDescent="0.2">
      <c r="A110" s="4" t="s">
        <v>234</v>
      </c>
      <c r="B110" s="5"/>
      <c r="C110" s="8"/>
      <c r="D110" s="9"/>
      <c r="E110" s="9"/>
      <c r="F110" s="9"/>
      <c r="G110" s="9"/>
      <c r="H110" s="9"/>
      <c r="I110" s="9"/>
      <c r="J110" s="10"/>
      <c r="K110" s="10"/>
      <c r="L110" s="10"/>
      <c r="M110" s="9"/>
    </row>
    <row r="111" spans="1:13" ht="14.25" x14ac:dyDescent="0.2">
      <c r="A111" s="8" t="s">
        <v>235</v>
      </c>
      <c r="B111" s="8" t="s">
        <v>236</v>
      </c>
      <c r="C111" s="8" t="s">
        <v>237</v>
      </c>
      <c r="D111" s="9">
        <v>1127.72</v>
      </c>
      <c r="E111" s="9">
        <v>1277.3599999999999</v>
      </c>
      <c r="F111" s="9">
        <v>1300.68</v>
      </c>
      <c r="G111" s="9">
        <v>10.5</v>
      </c>
      <c r="H111" s="9">
        <v>7.29</v>
      </c>
      <c r="I111" s="9">
        <v>4.87</v>
      </c>
      <c r="J111" s="10">
        <v>-6.9870263398559898</v>
      </c>
      <c r="K111" s="10">
        <v>4.0137052834068198E-125</v>
      </c>
      <c r="L111" s="10">
        <v>2.8856355385963E-127</v>
      </c>
      <c r="M111" s="9" t="s">
        <v>25</v>
      </c>
    </row>
    <row r="112" spans="1:13" ht="14.25" x14ac:dyDescent="0.2">
      <c r="A112" s="8" t="s">
        <v>238</v>
      </c>
      <c r="B112" s="8" t="s">
        <v>236</v>
      </c>
      <c r="C112" s="8" t="s">
        <v>239</v>
      </c>
      <c r="D112" s="9">
        <v>1075.8699999999999</v>
      </c>
      <c r="E112" s="9">
        <v>1166.3</v>
      </c>
      <c r="F112" s="9">
        <v>1136.31</v>
      </c>
      <c r="G112" s="9">
        <v>7.81</v>
      </c>
      <c r="H112" s="9">
        <v>6.79</v>
      </c>
      <c r="I112" s="9">
        <v>5.43</v>
      </c>
      <c r="J112" s="10">
        <v>-7.0770653928177802</v>
      </c>
      <c r="K112" s="10">
        <v>0</v>
      </c>
      <c r="L112" s="10">
        <v>0</v>
      </c>
      <c r="M112" s="9" t="s">
        <v>25</v>
      </c>
    </row>
    <row r="113" spans="1:13" ht="14.25" x14ac:dyDescent="0.2">
      <c r="A113" s="8" t="s">
        <v>240</v>
      </c>
      <c r="B113" s="8" t="s">
        <v>236</v>
      </c>
      <c r="C113" s="8" t="s">
        <v>241</v>
      </c>
      <c r="D113" s="9">
        <v>1882.11</v>
      </c>
      <c r="E113" s="9">
        <v>1957.89</v>
      </c>
      <c r="F113" s="9">
        <v>1860.46</v>
      </c>
      <c r="G113" s="9">
        <v>15.04</v>
      </c>
      <c r="H113" s="9">
        <v>12.25</v>
      </c>
      <c r="I113" s="9">
        <v>7.78</v>
      </c>
      <c r="J113" s="10">
        <v>-6.9912819741435204</v>
      </c>
      <c r="K113" s="10">
        <v>1.260272485394E-155</v>
      </c>
      <c r="L113" s="10">
        <v>5.5370778881643003E-158</v>
      </c>
      <c r="M113" s="9" t="s">
        <v>25</v>
      </c>
    </row>
    <row r="114" spans="1:13" ht="14.25" x14ac:dyDescent="0.2">
      <c r="A114" s="8" t="s">
        <v>242</v>
      </c>
      <c r="B114" s="8" t="s">
        <v>236</v>
      </c>
      <c r="C114" s="8" t="s">
        <v>243</v>
      </c>
      <c r="D114" s="9">
        <v>1688.11</v>
      </c>
      <c r="E114" s="9">
        <v>1819.52</v>
      </c>
      <c r="F114" s="9">
        <v>1864.42</v>
      </c>
      <c r="G114" s="9">
        <v>20.420000000000002</v>
      </c>
      <c r="H114" s="9">
        <v>13.78</v>
      </c>
      <c r="I114" s="9">
        <v>12.57</v>
      </c>
      <c r="J114" s="10">
        <v>-6.5004194835138902</v>
      </c>
      <c r="K114" s="10">
        <v>2.6956131736037701E-172</v>
      </c>
      <c r="L114" s="10">
        <v>9.1516623521363697E-175</v>
      </c>
      <c r="M114" s="9" t="s">
        <v>25</v>
      </c>
    </row>
    <row r="115" spans="1:13" ht="14.25" x14ac:dyDescent="0.2">
      <c r="A115" s="8" t="s">
        <v>244</v>
      </c>
      <c r="B115" s="8" t="s">
        <v>236</v>
      </c>
      <c r="C115" s="8" t="s">
        <v>245</v>
      </c>
      <c r="D115" s="9">
        <v>1596.94</v>
      </c>
      <c r="E115" s="9">
        <v>1857.57</v>
      </c>
      <c r="F115" s="9">
        <v>1956.3</v>
      </c>
      <c r="G115" s="9">
        <v>23.45</v>
      </c>
      <c r="H115" s="9">
        <v>13.12</v>
      </c>
      <c r="I115" s="9">
        <v>9.2200000000000006</v>
      </c>
      <c r="J115" s="10">
        <v>-6.4817221563108198</v>
      </c>
      <c r="K115" s="10">
        <v>3.1121988271829998E-72</v>
      </c>
      <c r="L115" s="10">
        <v>7.8934080226116498E-74</v>
      </c>
      <c r="M115" s="9" t="s">
        <v>25</v>
      </c>
    </row>
    <row r="116" spans="1:13" ht="14.25" x14ac:dyDescent="0.2">
      <c r="A116" s="8" t="s">
        <v>246</v>
      </c>
      <c r="B116" s="8" t="s">
        <v>236</v>
      </c>
      <c r="C116" s="8" t="s">
        <v>247</v>
      </c>
      <c r="D116" s="9">
        <v>1578.22</v>
      </c>
      <c r="E116" s="9">
        <v>1663.52</v>
      </c>
      <c r="F116" s="9">
        <v>1773.36</v>
      </c>
      <c r="G116" s="9">
        <v>16.07</v>
      </c>
      <c r="H116" s="9">
        <v>13.62</v>
      </c>
      <c r="I116" s="9">
        <v>6.68</v>
      </c>
      <c r="J116" s="10">
        <v>-6.7209356817871502</v>
      </c>
      <c r="K116" s="10">
        <v>5.3615592694201204E-91</v>
      </c>
      <c r="L116" s="10">
        <v>8.4588573216120904E-93</v>
      </c>
      <c r="M116" s="9" t="s">
        <v>25</v>
      </c>
    </row>
    <row r="117" spans="1:13" ht="14.25" x14ac:dyDescent="0.2">
      <c r="A117" s="8" t="s">
        <v>248</v>
      </c>
      <c r="B117" s="8" t="s">
        <v>236</v>
      </c>
      <c r="C117" s="8" t="s">
        <v>249</v>
      </c>
      <c r="D117" s="9">
        <v>2243.15</v>
      </c>
      <c r="E117" s="9">
        <v>2558.4899999999998</v>
      </c>
      <c r="F117" s="9">
        <v>2679.3</v>
      </c>
      <c r="G117" s="9">
        <v>11.25</v>
      </c>
      <c r="H117" s="9">
        <v>6.93</v>
      </c>
      <c r="I117" s="9">
        <v>3.73</v>
      </c>
      <c r="J117" s="10">
        <v>-7.9863699918232198</v>
      </c>
      <c r="K117" s="10">
        <v>1.1421448949697599E-98</v>
      </c>
      <c r="L117" s="10">
        <v>1.42939182701581E-100</v>
      </c>
      <c r="M117" s="9" t="s">
        <v>25</v>
      </c>
    </row>
    <row r="118" spans="1:13" ht="14.25" x14ac:dyDescent="0.2">
      <c r="A118" s="8" t="s">
        <v>250</v>
      </c>
      <c r="B118" s="8" t="s">
        <v>236</v>
      </c>
      <c r="C118" s="8" t="s">
        <v>251</v>
      </c>
      <c r="D118" s="9">
        <v>1195.78</v>
      </c>
      <c r="E118" s="9">
        <v>1296.99</v>
      </c>
      <c r="F118" s="9">
        <v>1367.06</v>
      </c>
      <c r="G118" s="9">
        <v>11.78</v>
      </c>
      <c r="H118" s="9">
        <v>8.81</v>
      </c>
      <c r="I118" s="9">
        <v>5.92</v>
      </c>
      <c r="J118" s="10">
        <v>-6.8296472206110002</v>
      </c>
      <c r="K118" s="10">
        <v>2.6263239372599499E-139</v>
      </c>
      <c r="L118" s="10">
        <v>1.3986547395872501E-141</v>
      </c>
      <c r="M118" s="9" t="s">
        <v>25</v>
      </c>
    </row>
    <row r="119" spans="1:13" ht="14.25" x14ac:dyDescent="0.2">
      <c r="A119" s="8" t="s">
        <v>252</v>
      </c>
      <c r="B119" s="8" t="s">
        <v>236</v>
      </c>
      <c r="C119" s="8" t="s">
        <v>253</v>
      </c>
      <c r="D119" s="9">
        <v>1756.27</v>
      </c>
      <c r="E119" s="9">
        <v>1874.62</v>
      </c>
      <c r="F119" s="9">
        <v>1910.72</v>
      </c>
      <c r="G119" s="9">
        <v>36.17</v>
      </c>
      <c r="H119" s="9">
        <v>26.72</v>
      </c>
      <c r="I119" s="9">
        <v>25.67</v>
      </c>
      <c r="J119" s="10">
        <v>-5.6368502265652296</v>
      </c>
      <c r="K119" s="10">
        <v>2.9427856140327401E-186</v>
      </c>
      <c r="L119" s="10">
        <v>8.6195291583970396E-189</v>
      </c>
      <c r="M119" s="9" t="s">
        <v>25</v>
      </c>
    </row>
    <row r="120" spans="1:13" ht="14.25" x14ac:dyDescent="0.2">
      <c r="A120" s="8" t="s">
        <v>254</v>
      </c>
      <c r="B120" s="8" t="s">
        <v>236</v>
      </c>
      <c r="C120" s="8" t="s">
        <v>255</v>
      </c>
      <c r="D120" s="9">
        <v>54.93</v>
      </c>
      <c r="E120" s="9">
        <v>57.42</v>
      </c>
      <c r="F120" s="9">
        <v>59.96</v>
      </c>
      <c r="G120" s="9">
        <v>135.07</v>
      </c>
      <c r="H120" s="9">
        <v>115.61</v>
      </c>
      <c r="I120" s="9">
        <v>93.2</v>
      </c>
      <c r="J120" s="10">
        <v>1.3015824864332499</v>
      </c>
      <c r="K120" s="10">
        <v>1.3960405125335E-10</v>
      </c>
      <c r="L120" s="10">
        <v>3.3446610335561602E-11</v>
      </c>
      <c r="M120" s="9" t="s">
        <v>21</v>
      </c>
    </row>
    <row r="121" spans="1:13" ht="14.25" x14ac:dyDescent="0.2">
      <c r="A121" s="8" t="s">
        <v>256</v>
      </c>
      <c r="B121" s="8" t="s">
        <v>236</v>
      </c>
      <c r="C121" s="8" t="s">
        <v>257</v>
      </c>
      <c r="D121" s="9">
        <v>3.05</v>
      </c>
      <c r="E121" s="9">
        <v>3.7</v>
      </c>
      <c r="F121" s="9">
        <v>4.6399999999999997</v>
      </c>
      <c r="G121" s="9">
        <v>77.28</v>
      </c>
      <c r="H121" s="9">
        <v>79</v>
      </c>
      <c r="I121" s="9">
        <v>72.88</v>
      </c>
      <c r="J121" s="10">
        <v>4.62287369244053</v>
      </c>
      <c r="K121" s="10">
        <v>5.0830867251872403E-118</v>
      </c>
      <c r="L121" s="10">
        <v>4.0605139596756001E-120</v>
      </c>
      <c r="M121" s="9" t="s">
        <v>21</v>
      </c>
    </row>
    <row r="122" spans="1:13" ht="14.25" x14ac:dyDescent="0.2">
      <c r="A122" s="8" t="s">
        <v>258</v>
      </c>
      <c r="B122" s="8" t="s">
        <v>236</v>
      </c>
      <c r="C122" s="8" t="s">
        <v>259</v>
      </c>
      <c r="D122" s="9">
        <v>61.06</v>
      </c>
      <c r="E122" s="9">
        <v>62.32</v>
      </c>
      <c r="F122" s="9">
        <v>63.47</v>
      </c>
      <c r="G122" s="9">
        <v>127.55</v>
      </c>
      <c r="H122" s="9">
        <v>147.18</v>
      </c>
      <c r="I122" s="9">
        <v>171.18</v>
      </c>
      <c r="J122" s="10">
        <v>1.5581979056789199</v>
      </c>
      <c r="K122" s="10">
        <v>2.4266937304122101E-21</v>
      </c>
      <c r="L122" s="10">
        <v>3.17915940717031E-22</v>
      </c>
      <c r="M122" s="9" t="s">
        <v>21</v>
      </c>
    </row>
    <row r="123" spans="1:13" ht="14.25" x14ac:dyDescent="0.2">
      <c r="A123" s="8" t="s">
        <v>260</v>
      </c>
      <c r="B123" s="8" t="s">
        <v>236</v>
      </c>
      <c r="C123" s="8" t="s">
        <v>261</v>
      </c>
      <c r="D123" s="9">
        <v>74.64</v>
      </c>
      <c r="E123" s="9">
        <v>72.55</v>
      </c>
      <c r="F123" s="9">
        <v>66.8</v>
      </c>
      <c r="G123" s="9">
        <v>76.010000000000005</v>
      </c>
      <c r="H123" s="9">
        <v>75.67</v>
      </c>
      <c r="I123" s="9">
        <v>69.25</v>
      </c>
      <c r="J123" s="10">
        <v>0.35189028672992501</v>
      </c>
      <c r="K123" s="10">
        <v>1.49692739168997E-2</v>
      </c>
      <c r="L123" s="10">
        <v>8.6774355790416001E-3</v>
      </c>
      <c r="M123" s="9" t="s">
        <v>18</v>
      </c>
    </row>
    <row r="124" spans="1:13" ht="14.25" x14ac:dyDescent="0.2">
      <c r="A124" s="8" t="s">
        <v>262</v>
      </c>
      <c r="B124" s="8" t="s">
        <v>263</v>
      </c>
      <c r="C124" s="8" t="s">
        <v>264</v>
      </c>
      <c r="D124" s="9">
        <v>2592.63</v>
      </c>
      <c r="E124" s="9">
        <v>2700.67</v>
      </c>
      <c r="F124" s="9">
        <v>2702.83</v>
      </c>
      <c r="G124" s="9">
        <v>57.32</v>
      </c>
      <c r="H124" s="9">
        <v>47.37</v>
      </c>
      <c r="I124" s="9">
        <v>34.53</v>
      </c>
      <c r="J124" s="10">
        <v>-5.5034653152447</v>
      </c>
      <c r="K124" s="10">
        <v>3.9139826612578701E-126</v>
      </c>
      <c r="L124" s="10">
        <v>2.65761038109641E-128</v>
      </c>
      <c r="M124" s="9" t="s">
        <v>25</v>
      </c>
    </row>
    <row r="125" spans="1:13" ht="14.25" x14ac:dyDescent="0.2">
      <c r="A125" s="8" t="s">
        <v>265</v>
      </c>
      <c r="B125" s="8" t="s">
        <v>266</v>
      </c>
      <c r="C125" s="8" t="s">
        <v>267</v>
      </c>
      <c r="D125" s="9">
        <v>1773.12</v>
      </c>
      <c r="E125" s="9">
        <v>1938.19</v>
      </c>
      <c r="F125" s="9">
        <v>2038.5</v>
      </c>
      <c r="G125" s="9">
        <v>10.51</v>
      </c>
      <c r="H125" s="9">
        <v>7.45</v>
      </c>
      <c r="I125" s="9">
        <v>3.44</v>
      </c>
      <c r="J125" s="10">
        <v>-7.64160634292758</v>
      </c>
      <c r="K125" s="10">
        <v>4.0256748042437603E-89</v>
      </c>
      <c r="L125" s="10">
        <v>6.6996318803151404E-91</v>
      </c>
      <c r="M125" s="9" t="s">
        <v>25</v>
      </c>
    </row>
    <row r="126" spans="1:13" ht="14.25" x14ac:dyDescent="0.2">
      <c r="A126" s="8" t="s">
        <v>268</v>
      </c>
      <c r="B126" s="8" t="s">
        <v>269</v>
      </c>
      <c r="C126" s="8" t="s">
        <v>270</v>
      </c>
      <c r="D126" s="9">
        <v>0</v>
      </c>
      <c r="E126" s="9">
        <v>0.09</v>
      </c>
      <c r="F126" s="9">
        <v>0</v>
      </c>
      <c r="G126" s="9">
        <v>0</v>
      </c>
      <c r="H126" s="9">
        <v>0</v>
      </c>
      <c r="I126" s="9">
        <v>0</v>
      </c>
      <c r="J126" s="10">
        <v>-0.45536860431313703</v>
      </c>
      <c r="K126" s="10">
        <v>0.72505776701904501</v>
      </c>
      <c r="L126" s="10">
        <v>0.66993754534844496</v>
      </c>
      <c r="M126" s="9" t="s">
        <v>18</v>
      </c>
    </row>
    <row r="127" spans="1:13" ht="14.25" x14ac:dyDescent="0.2">
      <c r="A127" s="8" t="s">
        <v>271</v>
      </c>
      <c r="B127" s="8" t="s">
        <v>269</v>
      </c>
      <c r="C127" s="8" t="s">
        <v>272</v>
      </c>
      <c r="D127" s="9">
        <v>28.24</v>
      </c>
      <c r="E127" s="9">
        <v>27.88</v>
      </c>
      <c r="F127" s="9">
        <v>26.33</v>
      </c>
      <c r="G127" s="9">
        <v>30.32</v>
      </c>
      <c r="H127" s="9">
        <v>23.52</v>
      </c>
      <c r="I127" s="9">
        <v>25.85</v>
      </c>
      <c r="J127" s="10">
        <v>0.25784273709432298</v>
      </c>
      <c r="K127" s="10">
        <v>0.18849175193163001</v>
      </c>
      <c r="L127" s="10">
        <v>0.14092337012010001</v>
      </c>
      <c r="M127" s="9" t="s">
        <v>18</v>
      </c>
    </row>
    <row r="128" spans="1:13" ht="14.25" x14ac:dyDescent="0.2">
      <c r="A128" s="8" t="s">
        <v>273</v>
      </c>
      <c r="B128" s="8" t="s">
        <v>269</v>
      </c>
      <c r="C128" s="8" t="s">
        <v>274</v>
      </c>
      <c r="D128" s="9">
        <v>8464.76</v>
      </c>
      <c r="E128" s="9">
        <v>8837.25</v>
      </c>
      <c r="F128" s="9">
        <v>9653.35</v>
      </c>
      <c r="G128" s="9">
        <v>60.35</v>
      </c>
      <c r="H128" s="9">
        <v>51.12</v>
      </c>
      <c r="I128" s="9">
        <v>30.51</v>
      </c>
      <c r="J128" s="10">
        <v>-7.1963125839108404</v>
      </c>
      <c r="K128" s="10">
        <v>1.52534178862551E-139</v>
      </c>
      <c r="L128" s="10">
        <v>8.0217015910940597E-142</v>
      </c>
      <c r="M128" s="9" t="s">
        <v>25</v>
      </c>
    </row>
    <row r="129" spans="1:13" ht="14.25" x14ac:dyDescent="0.2">
      <c r="A129" s="8" t="s">
        <v>275</v>
      </c>
      <c r="B129" s="8" t="s">
        <v>269</v>
      </c>
      <c r="C129" s="8" t="s">
        <v>276</v>
      </c>
      <c r="D129" s="9">
        <v>7593.77</v>
      </c>
      <c r="E129" s="9">
        <v>9260.2800000000007</v>
      </c>
      <c r="F129" s="9">
        <v>10079.25</v>
      </c>
      <c r="G129" s="9">
        <v>91.73</v>
      </c>
      <c r="H129" s="9">
        <v>62.66</v>
      </c>
      <c r="I129" s="9">
        <v>33.06</v>
      </c>
      <c r="J129" s="10">
        <v>-6.7439347631368998</v>
      </c>
      <c r="K129" s="10">
        <v>3.8892010412034498E-69</v>
      </c>
      <c r="L129" s="10">
        <v>1.08479246189871E-70</v>
      </c>
      <c r="M129" s="9" t="s">
        <v>25</v>
      </c>
    </row>
    <row r="130" spans="1:13" ht="14.25" x14ac:dyDescent="0.2">
      <c r="A130" s="8" t="s">
        <v>277</v>
      </c>
      <c r="B130" s="8" t="s">
        <v>269</v>
      </c>
      <c r="C130" s="8" t="s">
        <v>278</v>
      </c>
      <c r="D130" s="9">
        <v>7686.46</v>
      </c>
      <c r="E130" s="9">
        <v>9153.2199999999993</v>
      </c>
      <c r="F130" s="9">
        <v>9820.26</v>
      </c>
      <c r="G130" s="9">
        <v>71.08</v>
      </c>
      <c r="H130" s="9">
        <v>61.83</v>
      </c>
      <c r="I130" s="9">
        <v>22.89</v>
      </c>
      <c r="J130" s="10">
        <v>-6.9740852324220004</v>
      </c>
      <c r="K130" s="10">
        <v>2.56280199320774E-62</v>
      </c>
      <c r="L130" s="10">
        <v>8.4448607817722706E-64</v>
      </c>
      <c r="M130" s="9" t="s">
        <v>25</v>
      </c>
    </row>
    <row r="131" spans="1:13" ht="14.25" x14ac:dyDescent="0.2">
      <c r="A131" s="8" t="s">
        <v>279</v>
      </c>
      <c r="B131" s="8" t="s">
        <v>269</v>
      </c>
      <c r="C131" s="8" t="s">
        <v>280</v>
      </c>
      <c r="D131" s="9">
        <v>5368</v>
      </c>
      <c r="E131" s="9">
        <v>5961.03</v>
      </c>
      <c r="F131" s="9">
        <v>6139.72</v>
      </c>
      <c r="G131" s="9">
        <v>17.62</v>
      </c>
      <c r="H131" s="9">
        <v>11.5</v>
      </c>
      <c r="I131" s="9">
        <v>4.1500000000000004</v>
      </c>
      <c r="J131" s="10">
        <v>-8.5265262584537602</v>
      </c>
      <c r="K131" s="10">
        <v>9.09269898161395E-75</v>
      </c>
      <c r="L131" s="10">
        <v>2.1972105780361199E-76</v>
      </c>
      <c r="M131" s="9" t="s">
        <v>25</v>
      </c>
    </row>
    <row r="132" spans="1:13" ht="14.25" x14ac:dyDescent="0.2">
      <c r="A132" s="8" t="s">
        <v>281</v>
      </c>
      <c r="B132" s="8" t="s">
        <v>269</v>
      </c>
      <c r="C132" s="8" t="s">
        <v>282</v>
      </c>
      <c r="D132" s="9">
        <v>3128.77</v>
      </c>
      <c r="E132" s="9">
        <v>3205.52</v>
      </c>
      <c r="F132" s="9">
        <v>3229.14</v>
      </c>
      <c r="G132" s="9">
        <v>321.2</v>
      </c>
      <c r="H132" s="9">
        <v>304.64999999999998</v>
      </c>
      <c r="I132" s="9">
        <v>187.02</v>
      </c>
      <c r="J132" s="10">
        <v>-3.2244758779907099</v>
      </c>
      <c r="K132" s="10">
        <v>5.3711984788702697E-37</v>
      </c>
      <c r="L132" s="10">
        <v>3.9009303291488902E-38</v>
      </c>
      <c r="M132" s="9" t="s">
        <v>25</v>
      </c>
    </row>
    <row r="133" spans="1:13" ht="14.25" x14ac:dyDescent="0.2">
      <c r="A133" s="4" t="s">
        <v>283</v>
      </c>
      <c r="B133" s="5"/>
      <c r="C133" s="8"/>
      <c r="D133" s="9"/>
      <c r="E133" s="9"/>
      <c r="F133" s="9"/>
      <c r="G133" s="9"/>
      <c r="H133" s="9"/>
      <c r="I133" s="9"/>
      <c r="J133" s="10"/>
      <c r="K133" s="10"/>
      <c r="L133" s="10"/>
      <c r="M133" s="9"/>
    </row>
    <row r="134" spans="1:13" ht="14.25" x14ac:dyDescent="0.2">
      <c r="A134" s="8" t="s">
        <v>284</v>
      </c>
      <c r="B134" s="8" t="s">
        <v>285</v>
      </c>
      <c r="C134" s="8" t="s">
        <v>286</v>
      </c>
      <c r="D134" s="9">
        <v>87.19</v>
      </c>
      <c r="E134" s="9">
        <v>111.64</v>
      </c>
      <c r="F134" s="9">
        <v>117.15</v>
      </c>
      <c r="G134" s="9">
        <v>2796.83</v>
      </c>
      <c r="H134" s="9">
        <v>2362.9499999999998</v>
      </c>
      <c r="I134" s="9">
        <v>2401.23</v>
      </c>
      <c r="J134" s="10">
        <v>4.8744214687927698</v>
      </c>
      <c r="K134" s="10">
        <v>7.9652202812291198E-158</v>
      </c>
      <c r="L134" s="10">
        <v>3.4465405290899601E-160</v>
      </c>
      <c r="M134" s="9" t="s">
        <v>21</v>
      </c>
    </row>
    <row r="135" spans="1:13" ht="14.25" x14ac:dyDescent="0.2">
      <c r="A135" s="8" t="s">
        <v>287</v>
      </c>
      <c r="B135" s="8" t="s">
        <v>285</v>
      </c>
      <c r="C135" s="8" t="s">
        <v>288</v>
      </c>
      <c r="D135" s="9">
        <v>167.91</v>
      </c>
      <c r="E135" s="9">
        <v>158.30000000000001</v>
      </c>
      <c r="F135" s="9">
        <v>164.04</v>
      </c>
      <c r="G135" s="9">
        <v>883.24</v>
      </c>
      <c r="H135" s="9">
        <v>771.43</v>
      </c>
      <c r="I135" s="9">
        <v>577.64</v>
      </c>
      <c r="J135" s="10">
        <v>2.4851078755593901</v>
      </c>
      <c r="K135" s="10">
        <v>4.87305932791731E-31</v>
      </c>
      <c r="L135" s="10">
        <v>4.29174376969418E-32</v>
      </c>
      <c r="M135" s="9" t="s">
        <v>21</v>
      </c>
    </row>
    <row r="136" spans="1:13" ht="14.25" x14ac:dyDescent="0.2">
      <c r="A136" s="8" t="s">
        <v>289</v>
      </c>
      <c r="B136" s="8" t="s">
        <v>285</v>
      </c>
      <c r="C136" s="8" t="s">
        <v>290</v>
      </c>
      <c r="D136" s="9">
        <v>18.45</v>
      </c>
      <c r="E136" s="9">
        <v>19</v>
      </c>
      <c r="F136" s="9">
        <v>22.04</v>
      </c>
      <c r="G136" s="9">
        <v>5.62</v>
      </c>
      <c r="H136" s="9">
        <v>3.99</v>
      </c>
      <c r="I136" s="9">
        <v>2.71</v>
      </c>
      <c r="J136" s="10">
        <v>-1.9545931878918901</v>
      </c>
      <c r="K136" s="10">
        <v>4.6997864302948799E-9</v>
      </c>
      <c r="L136" s="10">
        <v>1.25394381657714E-9</v>
      </c>
      <c r="M136" s="9" t="s">
        <v>25</v>
      </c>
    </row>
    <row r="137" spans="1:13" ht="14.25" x14ac:dyDescent="0.2">
      <c r="A137" s="8" t="s">
        <v>291</v>
      </c>
      <c r="B137" s="8" t="s">
        <v>285</v>
      </c>
      <c r="C137" s="8" t="s">
        <v>292</v>
      </c>
      <c r="D137" s="9">
        <v>220.57</v>
      </c>
      <c r="E137" s="9">
        <v>214.5</v>
      </c>
      <c r="F137" s="9">
        <v>211.69</v>
      </c>
      <c r="G137" s="9">
        <v>2054.92</v>
      </c>
      <c r="H137" s="9">
        <v>1856.97</v>
      </c>
      <c r="I137" s="9">
        <v>2000.49</v>
      </c>
      <c r="J137" s="10">
        <v>3.4961635451958499</v>
      </c>
      <c r="K137" s="10">
        <v>1.3879404626355199E-215</v>
      </c>
      <c r="L137" s="10">
        <v>2.8642094489216499E-218</v>
      </c>
      <c r="M137" s="9" t="s">
        <v>21</v>
      </c>
    </row>
    <row r="138" spans="1:13" ht="14.25" x14ac:dyDescent="0.2">
      <c r="A138" s="8" t="s">
        <v>293</v>
      </c>
      <c r="B138" s="8" t="s">
        <v>285</v>
      </c>
      <c r="C138" s="8" t="s">
        <v>294</v>
      </c>
      <c r="D138" s="9">
        <v>47.08</v>
      </c>
      <c r="E138" s="9">
        <v>62.03</v>
      </c>
      <c r="F138" s="9">
        <v>58.94</v>
      </c>
      <c r="G138" s="9">
        <v>59.96</v>
      </c>
      <c r="H138" s="9">
        <v>38.840000000000003</v>
      </c>
      <c r="I138" s="9">
        <v>27.37</v>
      </c>
      <c r="J138" s="10">
        <v>-0.102117941325113</v>
      </c>
      <c r="K138" s="10">
        <v>0.80965956113751203</v>
      </c>
      <c r="L138" s="10">
        <v>0.76805010958657605</v>
      </c>
      <c r="M138" s="9" t="s">
        <v>18</v>
      </c>
    </row>
    <row r="139" spans="1:13" ht="14.25" x14ac:dyDescent="0.2">
      <c r="A139" s="8" t="s">
        <v>295</v>
      </c>
      <c r="B139" s="8" t="s">
        <v>285</v>
      </c>
      <c r="C139" s="8" t="s">
        <v>296</v>
      </c>
      <c r="D139" s="9">
        <v>0.51</v>
      </c>
      <c r="E139" s="9">
        <v>0.72</v>
      </c>
      <c r="F139" s="9">
        <v>0.21</v>
      </c>
      <c r="G139" s="9">
        <v>6.17</v>
      </c>
      <c r="H139" s="9">
        <v>7.49</v>
      </c>
      <c r="I139" s="9">
        <v>8.9499999999999993</v>
      </c>
      <c r="J139" s="10">
        <v>4.1451404752595797</v>
      </c>
      <c r="K139" s="10">
        <v>9.2878664392711492E-16</v>
      </c>
      <c r="L139" s="10">
        <v>1.5852808913787301E-16</v>
      </c>
      <c r="M139" s="9" t="s">
        <v>21</v>
      </c>
    </row>
    <row r="140" spans="1:13" ht="14.25" x14ac:dyDescent="0.2">
      <c r="A140" s="8" t="s">
        <v>297</v>
      </c>
      <c r="B140" s="8" t="s">
        <v>285</v>
      </c>
      <c r="C140" s="8" t="s">
        <v>298</v>
      </c>
      <c r="D140" s="9">
        <v>228.65</v>
      </c>
      <c r="E140" s="9">
        <v>249.78</v>
      </c>
      <c r="F140" s="9">
        <v>252.69</v>
      </c>
      <c r="G140" s="9">
        <v>3661.6</v>
      </c>
      <c r="H140" s="9">
        <v>2882.14</v>
      </c>
      <c r="I140" s="9">
        <v>2393.11</v>
      </c>
      <c r="J140" s="10">
        <v>3.9043418233007801</v>
      </c>
      <c r="K140" s="10">
        <v>1.6686431990070101E-73</v>
      </c>
      <c r="L140" s="10">
        <v>4.1321746107749199E-75</v>
      </c>
      <c r="M140" s="9" t="s">
        <v>21</v>
      </c>
    </row>
    <row r="141" spans="1:13" ht="14.25" x14ac:dyDescent="0.2">
      <c r="A141" s="8" t="s">
        <v>299</v>
      </c>
      <c r="B141" s="8" t="s">
        <v>285</v>
      </c>
      <c r="C141" s="8" t="s">
        <v>300</v>
      </c>
      <c r="D141" s="9">
        <v>1.35</v>
      </c>
      <c r="E141" s="9">
        <v>1.79</v>
      </c>
      <c r="F141" s="9">
        <v>1.99</v>
      </c>
      <c r="G141" s="9">
        <v>0.19</v>
      </c>
      <c r="H141" s="9">
        <v>0.34</v>
      </c>
      <c r="I141" s="9">
        <v>0</v>
      </c>
      <c r="J141" s="10">
        <v>-2.6941792226064001</v>
      </c>
      <c r="K141" s="10">
        <v>7.0815474295316799E-3</v>
      </c>
      <c r="L141" s="10">
        <v>3.8641621807929101E-3</v>
      </c>
      <c r="M141" s="9" t="s">
        <v>25</v>
      </c>
    </row>
    <row r="142" spans="1:13" ht="14.25" x14ac:dyDescent="0.2">
      <c r="A142" s="8" t="s">
        <v>301</v>
      </c>
      <c r="B142" s="8" t="s">
        <v>285</v>
      </c>
      <c r="C142" s="8" t="s">
        <v>302</v>
      </c>
      <c r="D142" s="9">
        <v>21.42</v>
      </c>
      <c r="E142" s="9">
        <v>24.47</v>
      </c>
      <c r="F142" s="9">
        <v>28.28</v>
      </c>
      <c r="G142" s="9">
        <v>99.2</v>
      </c>
      <c r="H142" s="9">
        <v>69</v>
      </c>
      <c r="I142" s="9">
        <v>53.51</v>
      </c>
      <c r="J142" s="10">
        <v>1.87096943819768</v>
      </c>
      <c r="K142" s="10">
        <v>7.87123907850885E-9</v>
      </c>
      <c r="L142" s="10">
        <v>2.1441292976473299E-9</v>
      </c>
      <c r="M142" s="9" t="s">
        <v>21</v>
      </c>
    </row>
    <row r="143" spans="1:13" ht="14.25" x14ac:dyDescent="0.2">
      <c r="A143" s="8" t="s">
        <v>303</v>
      </c>
      <c r="B143" s="8" t="s">
        <v>285</v>
      </c>
      <c r="C143" s="8" t="s">
        <v>304</v>
      </c>
      <c r="D143" s="9">
        <v>7.45</v>
      </c>
      <c r="E143" s="9">
        <v>6.88</v>
      </c>
      <c r="F143" s="9">
        <v>6.24</v>
      </c>
      <c r="G143" s="9">
        <v>1.36</v>
      </c>
      <c r="H143" s="9">
        <v>0.7</v>
      </c>
      <c r="I143" s="9">
        <v>0.71</v>
      </c>
      <c r="J143" s="10">
        <v>-2.54118421936059</v>
      </c>
      <c r="K143" s="10">
        <v>7.7918242669561403E-7</v>
      </c>
      <c r="L143" s="10">
        <v>2.5447137434220998E-7</v>
      </c>
      <c r="M143" s="9" t="s">
        <v>25</v>
      </c>
    </row>
    <row r="144" spans="1:13" ht="14.25" x14ac:dyDescent="0.2">
      <c r="A144" s="8" t="s">
        <v>305</v>
      </c>
      <c r="B144" s="8" t="s">
        <v>306</v>
      </c>
      <c r="C144" s="8" t="s">
        <v>307</v>
      </c>
      <c r="D144" s="9">
        <v>17.399999999999999</v>
      </c>
      <c r="E144" s="9">
        <v>20.3</v>
      </c>
      <c r="F144" s="9">
        <v>17.170000000000002</v>
      </c>
      <c r="G144" s="9">
        <v>13.96</v>
      </c>
      <c r="H144" s="9">
        <v>15.87</v>
      </c>
      <c r="I144" s="9">
        <v>13.57</v>
      </c>
      <c r="J144" s="10">
        <v>-3.2574008012306602E-2</v>
      </c>
      <c r="K144" s="10">
        <v>0.88668569205932302</v>
      </c>
      <c r="L144" s="10">
        <v>0.85882551054873801</v>
      </c>
      <c r="M144" s="9" t="s">
        <v>18</v>
      </c>
    </row>
    <row r="145" spans="1:13" ht="14.25" x14ac:dyDescent="0.2">
      <c r="A145" s="4" t="s">
        <v>308</v>
      </c>
      <c r="B145" s="5"/>
      <c r="C145" s="8"/>
      <c r="D145" s="9"/>
      <c r="E145" s="9"/>
      <c r="F145" s="9"/>
      <c r="G145" s="9"/>
      <c r="H145" s="9"/>
      <c r="I145" s="9"/>
      <c r="J145" s="10"/>
      <c r="K145" s="10"/>
      <c r="L145" s="10"/>
      <c r="M145" s="9"/>
    </row>
    <row r="146" spans="1:13" ht="14.25" x14ac:dyDescent="0.2">
      <c r="A146" s="8" t="s">
        <v>309</v>
      </c>
      <c r="B146" s="8" t="s">
        <v>310</v>
      </c>
      <c r="C146" s="8" t="s">
        <v>311</v>
      </c>
      <c r="D146" s="9">
        <v>1024.0999999999999</v>
      </c>
      <c r="E146" s="9">
        <v>1074.17</v>
      </c>
      <c r="F146" s="9">
        <v>1157.1500000000001</v>
      </c>
      <c r="G146" s="9">
        <v>870.19</v>
      </c>
      <c r="H146" s="9">
        <v>684.51</v>
      </c>
      <c r="I146" s="9">
        <v>481.72</v>
      </c>
      <c r="J146" s="10">
        <v>-0.36161619086843699</v>
      </c>
      <c r="K146" s="10">
        <v>0.21475927925656199</v>
      </c>
      <c r="L146" s="10">
        <v>0.16290653622210899</v>
      </c>
      <c r="M146" s="9" t="s">
        <v>18</v>
      </c>
    </row>
    <row r="147" spans="1:13" ht="14.25" x14ac:dyDescent="0.2">
      <c r="A147" s="8" t="s">
        <v>312</v>
      </c>
      <c r="B147" s="8" t="s">
        <v>313</v>
      </c>
      <c r="C147" s="8" t="s">
        <v>314</v>
      </c>
      <c r="D147" s="9">
        <v>329.53</v>
      </c>
      <c r="E147" s="9">
        <v>355.44</v>
      </c>
      <c r="F147" s="9">
        <v>382.51</v>
      </c>
      <c r="G147" s="9">
        <v>761.37</v>
      </c>
      <c r="H147" s="9">
        <v>566.28</v>
      </c>
      <c r="I147" s="9">
        <v>353.04</v>
      </c>
      <c r="J147" s="10">
        <v>0.95816916368702298</v>
      </c>
      <c r="K147" s="10">
        <v>4.0157830827103804E-3</v>
      </c>
      <c r="L147" s="10">
        <v>2.0993173045216799E-3</v>
      </c>
      <c r="M147" s="9" t="s">
        <v>18</v>
      </c>
    </row>
    <row r="148" spans="1:13" ht="14.25" x14ac:dyDescent="0.2">
      <c r="A148" s="8" t="s">
        <v>315</v>
      </c>
      <c r="B148" s="8" t="s">
        <v>316</v>
      </c>
      <c r="C148" s="8" t="s">
        <v>317</v>
      </c>
      <c r="D148" s="9">
        <v>1078.03</v>
      </c>
      <c r="E148" s="9">
        <v>1136.44</v>
      </c>
      <c r="F148" s="9">
        <v>1362.66</v>
      </c>
      <c r="G148" s="9">
        <v>1094.28</v>
      </c>
      <c r="H148" s="9">
        <v>722.49</v>
      </c>
      <c r="I148" s="9">
        <v>550</v>
      </c>
      <c r="J148" s="10">
        <v>-0.27822938841600298</v>
      </c>
      <c r="K148" s="10">
        <v>0.42275120769393698</v>
      </c>
      <c r="L148" s="10">
        <v>0.353127556526662</v>
      </c>
      <c r="M148" s="9" t="s">
        <v>18</v>
      </c>
    </row>
    <row r="149" spans="1:13" ht="14.25" x14ac:dyDescent="0.2">
      <c r="A149" s="8" t="s">
        <v>318</v>
      </c>
      <c r="B149" s="8" t="s">
        <v>319</v>
      </c>
      <c r="C149" s="8" t="s">
        <v>320</v>
      </c>
      <c r="D149" s="9">
        <v>734.9</v>
      </c>
      <c r="E149" s="9">
        <v>772.07</v>
      </c>
      <c r="F149" s="9">
        <v>878.11</v>
      </c>
      <c r="G149" s="9">
        <v>511.22</v>
      </c>
      <c r="H149" s="9">
        <v>373.69</v>
      </c>
      <c r="I149" s="9">
        <v>243.63</v>
      </c>
      <c r="J149" s="10">
        <v>-0.75802817238234799</v>
      </c>
      <c r="K149" s="10">
        <v>2.1198168287027402E-2</v>
      </c>
      <c r="L149" s="10">
        <v>1.26537062328435E-2</v>
      </c>
      <c r="M149" s="9" t="s">
        <v>18</v>
      </c>
    </row>
    <row r="150" spans="1:13" ht="14.25" x14ac:dyDescent="0.2">
      <c r="A150" s="4" t="s">
        <v>321</v>
      </c>
      <c r="B150" s="5"/>
      <c r="C150" s="8"/>
      <c r="D150" s="9"/>
      <c r="E150" s="9"/>
      <c r="F150" s="9"/>
      <c r="G150" s="9"/>
      <c r="H150" s="9"/>
      <c r="I150" s="9"/>
      <c r="J150" s="10"/>
      <c r="K150" s="10"/>
      <c r="L150" s="10"/>
      <c r="M150" s="9"/>
    </row>
    <row r="151" spans="1:13" ht="14.25" x14ac:dyDescent="0.2">
      <c r="A151" s="8" t="s">
        <v>322</v>
      </c>
      <c r="B151" s="8" t="s">
        <v>323</v>
      </c>
      <c r="C151" s="8" t="s">
        <v>324</v>
      </c>
      <c r="D151" s="9">
        <v>88.72</v>
      </c>
      <c r="E151" s="9">
        <v>88.67</v>
      </c>
      <c r="F151" s="9">
        <v>84.87</v>
      </c>
      <c r="G151" s="9">
        <v>119.95</v>
      </c>
      <c r="H151" s="9">
        <v>117.33</v>
      </c>
      <c r="I151" s="9">
        <v>99.85</v>
      </c>
      <c r="J151" s="10">
        <v>0.66785265828738705</v>
      </c>
      <c r="K151" s="10">
        <v>1.2025765515591999E-5</v>
      </c>
      <c r="L151" s="10">
        <v>4.4878472560517198E-6</v>
      </c>
      <c r="M151" s="9" t="s">
        <v>18</v>
      </c>
    </row>
    <row r="152" spans="1:13" ht="14.25" x14ac:dyDescent="0.2">
      <c r="A152" s="8" t="s">
        <v>325</v>
      </c>
      <c r="B152" s="8" t="s">
        <v>323</v>
      </c>
      <c r="C152" s="8" t="s">
        <v>326</v>
      </c>
      <c r="D152" s="9">
        <v>34.270000000000003</v>
      </c>
      <c r="E152" s="9">
        <v>34.61</v>
      </c>
      <c r="F152" s="9">
        <v>30.79</v>
      </c>
      <c r="G152" s="9">
        <v>67.91</v>
      </c>
      <c r="H152" s="9">
        <v>58.53</v>
      </c>
      <c r="I152" s="9">
        <v>46.89</v>
      </c>
      <c r="J152" s="10">
        <v>1.1005805548070799</v>
      </c>
      <c r="K152" s="10">
        <v>5.9053601791408799E-7</v>
      </c>
      <c r="L152" s="10">
        <v>1.9046378689879899E-7</v>
      </c>
      <c r="M152" s="9" t="s">
        <v>21</v>
      </c>
    </row>
    <row r="153" spans="1:13" ht="14.25" x14ac:dyDescent="0.2">
      <c r="A153" s="8" t="s">
        <v>327</v>
      </c>
      <c r="B153" s="8" t="s">
        <v>323</v>
      </c>
      <c r="C153" s="8" t="s">
        <v>328</v>
      </c>
      <c r="D153" s="9">
        <v>43.85</v>
      </c>
      <c r="E153" s="9">
        <v>48.13</v>
      </c>
      <c r="F153" s="9">
        <v>44.48</v>
      </c>
      <c r="G153" s="9">
        <v>30.9</v>
      </c>
      <c r="H153" s="9">
        <v>41.23</v>
      </c>
      <c r="I153" s="9">
        <v>65.92</v>
      </c>
      <c r="J153" s="10">
        <v>0.318914205936219</v>
      </c>
      <c r="K153" s="10">
        <v>0.36100181670473502</v>
      </c>
      <c r="L153" s="10">
        <v>0.29513136140000301</v>
      </c>
      <c r="M153" s="9" t="s">
        <v>18</v>
      </c>
    </row>
    <row r="154" spans="1:13" ht="14.25" x14ac:dyDescent="0.2">
      <c r="A154" s="8" t="s">
        <v>329</v>
      </c>
      <c r="B154" s="8" t="s">
        <v>323</v>
      </c>
      <c r="C154" s="8" t="s">
        <v>330</v>
      </c>
      <c r="D154" s="9">
        <v>25.67</v>
      </c>
      <c r="E154" s="9">
        <v>25.74</v>
      </c>
      <c r="F154" s="9">
        <v>29.58</v>
      </c>
      <c r="G154" s="9">
        <v>235.41</v>
      </c>
      <c r="H154" s="9">
        <v>248.26</v>
      </c>
      <c r="I154" s="9">
        <v>179.46</v>
      </c>
      <c r="J154" s="10">
        <v>3.3286966795421402</v>
      </c>
      <c r="K154" s="10">
        <v>1.9711762278481201E-63</v>
      </c>
      <c r="L154" s="10">
        <v>6.3378918789152202E-65</v>
      </c>
      <c r="M154" s="9" t="s">
        <v>21</v>
      </c>
    </row>
    <row r="155" spans="1:13" ht="14.25" x14ac:dyDescent="0.2">
      <c r="A155" s="8" t="s">
        <v>331</v>
      </c>
      <c r="B155" s="8" t="s">
        <v>323</v>
      </c>
      <c r="C155" s="8" t="s">
        <v>332</v>
      </c>
      <c r="D155" s="9">
        <v>79.75</v>
      </c>
      <c r="E155" s="9">
        <v>79.16</v>
      </c>
      <c r="F155" s="9">
        <v>78.47</v>
      </c>
      <c r="G155" s="9">
        <v>118.08</v>
      </c>
      <c r="H155" s="9">
        <v>111.56</v>
      </c>
      <c r="I155" s="9">
        <v>92.57</v>
      </c>
      <c r="J155" s="10">
        <v>0.74705405523070101</v>
      </c>
      <c r="K155" s="10">
        <v>4.6331859474550997E-6</v>
      </c>
      <c r="L155" s="10">
        <v>1.65285870672426E-6</v>
      </c>
      <c r="M155" s="9" t="s">
        <v>18</v>
      </c>
    </row>
    <row r="156" spans="1:13" ht="14.25" x14ac:dyDescent="0.2">
      <c r="A156" s="8" t="s">
        <v>333</v>
      </c>
      <c r="B156" s="8" t="s">
        <v>323</v>
      </c>
      <c r="C156" s="8" t="s">
        <v>334</v>
      </c>
      <c r="D156" s="9">
        <v>18.91</v>
      </c>
      <c r="E156" s="9">
        <v>21.11</v>
      </c>
      <c r="F156" s="9">
        <v>21.96</v>
      </c>
      <c r="G156" s="9">
        <v>48.57</v>
      </c>
      <c r="H156" s="9">
        <v>44.18</v>
      </c>
      <c r="I156" s="9">
        <v>38.82</v>
      </c>
      <c r="J156" s="10">
        <v>1.3898015479135399</v>
      </c>
      <c r="K156" s="10">
        <v>6.16101442753033E-15</v>
      </c>
      <c r="L156" s="10">
        <v>1.1040774090608199E-15</v>
      </c>
      <c r="M156" s="9" t="s">
        <v>21</v>
      </c>
    </row>
    <row r="157" spans="1:13" ht="14.25" x14ac:dyDescent="0.2">
      <c r="A157" s="8" t="s">
        <v>335</v>
      </c>
      <c r="B157" s="8" t="s">
        <v>323</v>
      </c>
      <c r="C157" s="8" t="s">
        <v>336</v>
      </c>
      <c r="D157" s="9">
        <v>35.04</v>
      </c>
      <c r="E157" s="9">
        <v>35.15</v>
      </c>
      <c r="F157" s="9">
        <v>39.6</v>
      </c>
      <c r="G157" s="9">
        <v>277.58999999999997</v>
      </c>
      <c r="H157" s="9">
        <v>279.38</v>
      </c>
      <c r="I157" s="9">
        <v>211.58</v>
      </c>
      <c r="J157" s="10">
        <v>3.1058673811066799</v>
      </c>
      <c r="K157" s="10">
        <v>2.8601984282604E-65</v>
      </c>
      <c r="L157" s="10">
        <v>8.8536298038948606E-67</v>
      </c>
      <c r="M157" s="9" t="s">
        <v>21</v>
      </c>
    </row>
    <row r="158" spans="1:13" ht="14.25" x14ac:dyDescent="0.2">
      <c r="A158" s="8" t="s">
        <v>337</v>
      </c>
      <c r="B158" s="8" t="s">
        <v>323</v>
      </c>
      <c r="C158" s="8" t="s">
        <v>338</v>
      </c>
      <c r="D158" s="9">
        <v>51.28</v>
      </c>
      <c r="E158" s="9">
        <v>49.74</v>
      </c>
      <c r="F158" s="9">
        <v>46.41</v>
      </c>
      <c r="G158" s="9">
        <v>41.32</v>
      </c>
      <c r="H158" s="9">
        <v>54.38</v>
      </c>
      <c r="I158" s="9">
        <v>75.489999999999995</v>
      </c>
      <c r="J158" s="10">
        <v>0.51613390259250902</v>
      </c>
      <c r="K158" s="10">
        <v>6.0434144279169197E-2</v>
      </c>
      <c r="L158" s="10">
        <v>3.9844212817260798E-2</v>
      </c>
      <c r="M158" s="9" t="s">
        <v>18</v>
      </c>
    </row>
    <row r="159" spans="1:13" ht="14.25" x14ac:dyDescent="0.2">
      <c r="A159" s="8" t="s">
        <v>339</v>
      </c>
      <c r="B159" s="8" t="s">
        <v>340</v>
      </c>
      <c r="C159" s="8" t="s">
        <v>341</v>
      </c>
      <c r="D159" s="9">
        <v>122.8</v>
      </c>
      <c r="E159" s="9">
        <v>124.93</v>
      </c>
      <c r="F159" s="9">
        <v>139.33000000000001</v>
      </c>
      <c r="G159" s="9">
        <v>259.83999999999997</v>
      </c>
      <c r="H159" s="9">
        <v>207.91</v>
      </c>
      <c r="I159" s="9">
        <v>136.36000000000001</v>
      </c>
      <c r="J159" s="10">
        <v>0.94672538107626103</v>
      </c>
      <c r="K159" s="10">
        <v>1.2557046313989E-3</v>
      </c>
      <c r="L159" s="10">
        <v>6.0570068959635499E-4</v>
      </c>
      <c r="M159" s="9" t="s">
        <v>18</v>
      </c>
    </row>
    <row r="160" spans="1:13" ht="14.25" x14ac:dyDescent="0.2">
      <c r="A160" s="8" t="s">
        <v>342</v>
      </c>
      <c r="B160" s="8" t="s">
        <v>340</v>
      </c>
      <c r="C160" s="8" t="s">
        <v>343</v>
      </c>
      <c r="D160" s="9">
        <v>119.17</v>
      </c>
      <c r="E160" s="9">
        <v>129.86000000000001</v>
      </c>
      <c r="F160" s="9">
        <v>128.24</v>
      </c>
      <c r="G160" s="9">
        <v>43.69</v>
      </c>
      <c r="H160" s="9">
        <v>66.650000000000006</v>
      </c>
      <c r="I160" s="9">
        <v>117.58</v>
      </c>
      <c r="J160" s="10">
        <v>-0.41788640157928902</v>
      </c>
      <c r="K160" s="10">
        <v>0.30722935888242803</v>
      </c>
      <c r="L160" s="10">
        <v>0.24529673991540399</v>
      </c>
      <c r="M160" s="9" t="s">
        <v>18</v>
      </c>
    </row>
    <row r="161" spans="1:13" ht="14.25" x14ac:dyDescent="0.2">
      <c r="A161" s="8" t="s">
        <v>344</v>
      </c>
      <c r="B161" s="8" t="s">
        <v>340</v>
      </c>
      <c r="C161" s="8" t="s">
        <v>345</v>
      </c>
      <c r="D161" s="9">
        <v>16.98</v>
      </c>
      <c r="E161" s="9">
        <v>21.14</v>
      </c>
      <c r="F161" s="9">
        <v>18.98</v>
      </c>
      <c r="G161" s="9">
        <v>29.31</v>
      </c>
      <c r="H161" s="9">
        <v>24.01</v>
      </c>
      <c r="I161" s="9">
        <v>18.21</v>
      </c>
      <c r="J161" s="10">
        <v>0.62871666928733805</v>
      </c>
      <c r="K161" s="10">
        <v>2.1726684671839198E-2</v>
      </c>
      <c r="L161" s="10">
        <v>1.29908854827892E-2</v>
      </c>
      <c r="M161" s="9" t="s">
        <v>18</v>
      </c>
    </row>
    <row r="162" spans="1:13" ht="14.25" x14ac:dyDescent="0.2">
      <c r="A162" s="8" t="s">
        <v>346</v>
      </c>
      <c r="B162" s="8" t="s">
        <v>340</v>
      </c>
      <c r="C162" s="8" t="s">
        <v>347</v>
      </c>
      <c r="D162" s="9">
        <v>43.37</v>
      </c>
      <c r="E162" s="9">
        <v>37.64</v>
      </c>
      <c r="F162" s="9">
        <v>40.14</v>
      </c>
      <c r="G162" s="9">
        <v>59.84</v>
      </c>
      <c r="H162" s="9">
        <v>68.63</v>
      </c>
      <c r="I162" s="9">
        <v>64.87</v>
      </c>
      <c r="J162" s="10">
        <v>0.97957019710807602</v>
      </c>
      <c r="K162" s="10">
        <v>2.1451954725616101E-14</v>
      </c>
      <c r="L162" s="10">
        <v>3.9799359486281501E-15</v>
      </c>
      <c r="M162" s="9" t="s">
        <v>18</v>
      </c>
    </row>
    <row r="163" spans="1:13" ht="14.25" x14ac:dyDescent="0.2">
      <c r="A163" s="8" t="s">
        <v>348</v>
      </c>
      <c r="B163" s="8" t="s">
        <v>340</v>
      </c>
      <c r="C163" s="8" t="s">
        <v>349</v>
      </c>
      <c r="D163" s="9">
        <v>31.92</v>
      </c>
      <c r="E163" s="9">
        <v>30.22</v>
      </c>
      <c r="F163" s="9">
        <v>27.46</v>
      </c>
      <c r="G163" s="9">
        <v>22.12</v>
      </c>
      <c r="H163" s="9">
        <v>26.49</v>
      </c>
      <c r="I163" s="9">
        <v>31.31</v>
      </c>
      <c r="J163" s="10">
        <v>0.14112573305162099</v>
      </c>
      <c r="K163" s="10">
        <v>0.51766304577055999</v>
      </c>
      <c r="L163" s="10">
        <v>0.44815656438863899</v>
      </c>
      <c r="M163" s="9" t="s">
        <v>18</v>
      </c>
    </row>
    <row r="164" spans="1:13" ht="14.25" x14ac:dyDescent="0.2">
      <c r="A164" s="8" t="s">
        <v>350</v>
      </c>
      <c r="B164" s="8" t="s">
        <v>340</v>
      </c>
      <c r="C164" s="8" t="s">
        <v>351</v>
      </c>
      <c r="D164" s="9">
        <v>37.909999999999997</v>
      </c>
      <c r="E164" s="9">
        <v>37</v>
      </c>
      <c r="F164" s="9">
        <v>36.19</v>
      </c>
      <c r="G164" s="9">
        <v>45.1</v>
      </c>
      <c r="H164" s="9">
        <v>47.53</v>
      </c>
      <c r="I164" s="9">
        <v>50.13</v>
      </c>
      <c r="J164" s="10">
        <v>0.66842233332643997</v>
      </c>
      <c r="K164" s="10">
        <v>3.4296266812499701E-10</v>
      </c>
      <c r="L164" s="10">
        <v>8.4633378427597196E-11</v>
      </c>
      <c r="M164" s="9" t="s">
        <v>18</v>
      </c>
    </row>
    <row r="165" spans="1:13" ht="14.25" x14ac:dyDescent="0.2">
      <c r="A165" s="8" t="s">
        <v>352</v>
      </c>
      <c r="B165" s="8" t="s">
        <v>353</v>
      </c>
      <c r="C165" s="8" t="s">
        <v>354</v>
      </c>
      <c r="D165" s="9">
        <v>94</v>
      </c>
      <c r="E165" s="9">
        <v>112.75</v>
      </c>
      <c r="F165" s="9">
        <v>125.92</v>
      </c>
      <c r="G165" s="9">
        <v>104.93</v>
      </c>
      <c r="H165" s="9">
        <v>82.57</v>
      </c>
      <c r="I165" s="9">
        <v>63.78</v>
      </c>
      <c r="J165" s="10">
        <v>-9.2709064407197797E-2</v>
      </c>
      <c r="K165" s="10">
        <v>0.76441808758148599</v>
      </c>
      <c r="L165" s="10">
        <v>0.71602495741972405</v>
      </c>
      <c r="M165" s="9" t="s">
        <v>18</v>
      </c>
    </row>
    <row r="166" spans="1:13" ht="14.25" x14ac:dyDescent="0.2">
      <c r="A166" s="8" t="s">
        <v>355</v>
      </c>
      <c r="B166" s="8" t="s">
        <v>353</v>
      </c>
      <c r="C166" s="8" t="s">
        <v>356</v>
      </c>
      <c r="D166" s="9">
        <v>39.380000000000003</v>
      </c>
      <c r="E166" s="9">
        <v>36.39</v>
      </c>
      <c r="F166" s="9">
        <v>42.54</v>
      </c>
      <c r="G166" s="9">
        <v>46.27</v>
      </c>
      <c r="H166" s="9">
        <v>38.200000000000003</v>
      </c>
      <c r="I166" s="9">
        <v>30.71</v>
      </c>
      <c r="J166" s="10">
        <v>0.26728253041688799</v>
      </c>
      <c r="K166" s="10">
        <v>0.29857450460253399</v>
      </c>
      <c r="L166" s="10">
        <v>0.237476246903946</v>
      </c>
      <c r="M166" s="9" t="s">
        <v>18</v>
      </c>
    </row>
    <row r="167" spans="1:13" ht="14.25" x14ac:dyDescent="0.2">
      <c r="A167" s="8" t="s">
        <v>357</v>
      </c>
      <c r="B167" s="8" t="s">
        <v>353</v>
      </c>
      <c r="C167" s="8" t="s">
        <v>358</v>
      </c>
      <c r="D167" s="9">
        <v>60.79</v>
      </c>
      <c r="E167" s="9">
        <v>57.7</v>
      </c>
      <c r="F167" s="9">
        <v>64.900000000000006</v>
      </c>
      <c r="G167" s="9">
        <v>64.5</v>
      </c>
      <c r="H167" s="9">
        <v>55.09</v>
      </c>
      <c r="I167" s="9">
        <v>42.11</v>
      </c>
      <c r="J167" s="10">
        <v>0.12720683534947599</v>
      </c>
      <c r="K167" s="10">
        <v>0.62389253115667598</v>
      </c>
      <c r="L167" s="10">
        <v>0.55594630688744895</v>
      </c>
      <c r="M167" s="9" t="s">
        <v>18</v>
      </c>
    </row>
    <row r="168" spans="1:13" ht="14.25" x14ac:dyDescent="0.2">
      <c r="A168" s="8" t="s">
        <v>359</v>
      </c>
      <c r="B168" s="8" t="s">
        <v>360</v>
      </c>
      <c r="C168" s="8" t="s">
        <v>361</v>
      </c>
      <c r="D168" s="9">
        <v>40.51</v>
      </c>
      <c r="E168" s="9">
        <v>38.9</v>
      </c>
      <c r="F168" s="9">
        <v>41.52</v>
      </c>
      <c r="G168" s="9">
        <v>20.440000000000001</v>
      </c>
      <c r="H168" s="9">
        <v>19.77</v>
      </c>
      <c r="I168" s="9">
        <v>17.23</v>
      </c>
      <c r="J168" s="10">
        <v>-0.76691322798983197</v>
      </c>
      <c r="K168" s="10">
        <v>9.6608165104912303E-7</v>
      </c>
      <c r="L168" s="10">
        <v>3.1840435723233999E-7</v>
      </c>
      <c r="M168" s="9" t="s">
        <v>18</v>
      </c>
    </row>
    <row r="169" spans="1:13" ht="14.25" x14ac:dyDescent="0.2">
      <c r="A169" s="8" t="s">
        <v>362</v>
      </c>
      <c r="B169" s="8" t="s">
        <v>363</v>
      </c>
      <c r="C169" s="8" t="s">
        <v>364</v>
      </c>
      <c r="D169" s="9">
        <v>91.93</v>
      </c>
      <c r="E169" s="9">
        <v>85.37</v>
      </c>
      <c r="F169" s="9">
        <v>93.84</v>
      </c>
      <c r="G169" s="9">
        <v>114.38</v>
      </c>
      <c r="H169" s="9">
        <v>110.73</v>
      </c>
      <c r="I169" s="9">
        <v>88</v>
      </c>
      <c r="J169" s="10">
        <v>0.51510533624343602</v>
      </c>
      <c r="K169" s="10">
        <v>3.4560857866922198E-3</v>
      </c>
      <c r="L169" s="10">
        <v>1.7848697598960401E-3</v>
      </c>
      <c r="M169" s="9" t="s">
        <v>18</v>
      </c>
    </row>
    <row r="170" spans="1:13" ht="14.25" x14ac:dyDescent="0.2">
      <c r="A170" s="8" t="s">
        <v>365</v>
      </c>
      <c r="B170" s="8" t="s">
        <v>366</v>
      </c>
      <c r="C170" s="8" t="s">
        <v>367</v>
      </c>
      <c r="D170" s="9">
        <v>43.34</v>
      </c>
      <c r="E170" s="9">
        <v>44.44</v>
      </c>
      <c r="F170" s="9">
        <v>44.79</v>
      </c>
      <c r="G170" s="9">
        <v>10.96</v>
      </c>
      <c r="H170" s="9">
        <v>8.2100000000000009</v>
      </c>
      <c r="I170" s="9">
        <v>6.47</v>
      </c>
      <c r="J170" s="10">
        <v>-2.05125534013884</v>
      </c>
      <c r="K170" s="10">
        <v>1.00988215929718E-16</v>
      </c>
      <c r="L170" s="10">
        <v>1.6410080886995201E-17</v>
      </c>
      <c r="M170" s="9" t="s">
        <v>25</v>
      </c>
    </row>
    <row r="171" spans="1:13" ht="14.25" x14ac:dyDescent="0.2">
      <c r="A171" s="8" t="s">
        <v>368</v>
      </c>
      <c r="B171" s="8" t="s">
        <v>366</v>
      </c>
      <c r="C171" s="8" t="s">
        <v>369</v>
      </c>
      <c r="D171" s="9">
        <v>28.81</v>
      </c>
      <c r="E171" s="9">
        <v>31.89</v>
      </c>
      <c r="F171" s="9">
        <v>32.54</v>
      </c>
      <c r="G171" s="9">
        <v>52.58</v>
      </c>
      <c r="H171" s="9">
        <v>48.77</v>
      </c>
      <c r="I171" s="9">
        <v>42.84</v>
      </c>
      <c r="J171" s="10">
        <v>0.93548478280769598</v>
      </c>
      <c r="K171" s="10">
        <v>3.4926497967242298E-9</v>
      </c>
      <c r="L171" s="10">
        <v>9.2233668909632605E-10</v>
      </c>
      <c r="M171" s="9" t="s">
        <v>18</v>
      </c>
    </row>
    <row r="172" spans="1:13" ht="14.25" x14ac:dyDescent="0.2">
      <c r="A172" s="8" t="s">
        <v>370</v>
      </c>
      <c r="B172" s="8" t="s">
        <v>371</v>
      </c>
      <c r="C172" s="8" t="s">
        <v>372</v>
      </c>
      <c r="D172" s="9">
        <v>32.159999999999997</v>
      </c>
      <c r="E172" s="9">
        <v>33.270000000000003</v>
      </c>
      <c r="F172" s="9">
        <v>32.15</v>
      </c>
      <c r="G172" s="9">
        <v>37.85</v>
      </c>
      <c r="H172" s="9">
        <v>40.700000000000003</v>
      </c>
      <c r="I172" s="9">
        <v>35.17</v>
      </c>
      <c r="J172" s="10">
        <v>0.52668124784511505</v>
      </c>
      <c r="K172" s="10">
        <v>5.1206883782984598E-5</v>
      </c>
      <c r="L172" s="10">
        <v>2.0537975954765201E-5</v>
      </c>
      <c r="M172" s="9" t="s">
        <v>18</v>
      </c>
    </row>
    <row r="173" spans="1:13" ht="14.25" x14ac:dyDescent="0.2">
      <c r="A173" s="8" t="s">
        <v>373</v>
      </c>
      <c r="B173" s="8" t="s">
        <v>371</v>
      </c>
      <c r="C173" s="8" t="s">
        <v>374</v>
      </c>
      <c r="D173" s="9">
        <v>10.59</v>
      </c>
      <c r="E173" s="9">
        <v>12.28</v>
      </c>
      <c r="F173" s="9">
        <v>11</v>
      </c>
      <c r="G173" s="9">
        <v>16.850000000000001</v>
      </c>
      <c r="H173" s="9">
        <v>15.48</v>
      </c>
      <c r="I173" s="9">
        <v>14.26</v>
      </c>
      <c r="J173" s="10">
        <v>0.76423660429376405</v>
      </c>
      <c r="K173" s="10">
        <v>1.5533790819224699E-5</v>
      </c>
      <c r="L173" s="10">
        <v>5.8817868579250398E-6</v>
      </c>
      <c r="M173" s="9" t="s">
        <v>18</v>
      </c>
    </row>
    <row r="174" spans="1:13" ht="14.25" x14ac:dyDescent="0.2">
      <c r="A174" s="8" t="s">
        <v>375</v>
      </c>
      <c r="B174" s="8" t="s">
        <v>376</v>
      </c>
      <c r="C174" s="8" t="s">
        <v>377</v>
      </c>
      <c r="D174" s="9">
        <v>184.1</v>
      </c>
      <c r="E174" s="9">
        <v>156.75</v>
      </c>
      <c r="F174" s="9">
        <v>162.93</v>
      </c>
      <c r="G174" s="9">
        <v>153.47</v>
      </c>
      <c r="H174" s="9">
        <v>153.77000000000001</v>
      </c>
      <c r="I174" s="9">
        <v>151.61000000000001</v>
      </c>
      <c r="J174" s="10">
        <v>0.17227010396292999</v>
      </c>
      <c r="K174" s="10">
        <v>0.216327345845197</v>
      </c>
      <c r="L174" s="10">
        <v>0.164283208720677</v>
      </c>
      <c r="M174" s="9" t="s">
        <v>18</v>
      </c>
    </row>
    <row r="175" spans="1:13" ht="14.25" x14ac:dyDescent="0.2">
      <c r="A175" s="4" t="s">
        <v>378</v>
      </c>
      <c r="B175" s="5"/>
      <c r="C175" s="8"/>
      <c r="D175" s="9"/>
      <c r="E175" s="9"/>
      <c r="F175" s="9"/>
      <c r="G175" s="9"/>
      <c r="H175" s="9"/>
      <c r="I175" s="9"/>
      <c r="J175" s="10"/>
      <c r="K175" s="10"/>
      <c r="L175" s="10"/>
      <c r="M175" s="9"/>
    </row>
    <row r="176" spans="1:13" ht="14.25" x14ac:dyDescent="0.2">
      <c r="A176" s="8" t="s">
        <v>379</v>
      </c>
      <c r="B176" s="8" t="s">
        <v>380</v>
      </c>
      <c r="C176" s="8" t="s">
        <v>381</v>
      </c>
      <c r="D176" s="9">
        <v>67.98</v>
      </c>
      <c r="E176" s="9">
        <v>71.7</v>
      </c>
      <c r="F176" s="9">
        <v>71.64</v>
      </c>
      <c r="G176" s="9">
        <v>99.42</v>
      </c>
      <c r="H176" s="9">
        <v>72.13</v>
      </c>
      <c r="I176" s="9">
        <v>50.7</v>
      </c>
      <c r="J176" s="10">
        <v>0.37982262189510402</v>
      </c>
      <c r="K176" s="10">
        <v>0.24756422915770601</v>
      </c>
      <c r="L176" s="10">
        <v>0.19136705025824</v>
      </c>
      <c r="M176" s="9" t="s">
        <v>18</v>
      </c>
    </row>
    <row r="177" spans="1:13" ht="14.25" x14ac:dyDescent="0.2">
      <c r="A177" s="8" t="s">
        <v>382</v>
      </c>
      <c r="B177" s="8" t="s">
        <v>383</v>
      </c>
      <c r="C177" s="8" t="s">
        <v>384</v>
      </c>
      <c r="D177" s="9">
        <v>179.97</v>
      </c>
      <c r="E177" s="9">
        <v>190.61</v>
      </c>
      <c r="F177" s="9">
        <v>205.63</v>
      </c>
      <c r="G177" s="9">
        <v>154.44</v>
      </c>
      <c r="H177" s="9">
        <v>131.09</v>
      </c>
      <c r="I177" s="9">
        <v>101.24</v>
      </c>
      <c r="J177" s="10">
        <v>-0.26313217886520701</v>
      </c>
      <c r="K177" s="10">
        <v>0.27230397394116501</v>
      </c>
      <c r="L177" s="10">
        <v>0.21322804190320299</v>
      </c>
      <c r="M177" s="9" t="s">
        <v>18</v>
      </c>
    </row>
    <row r="178" spans="1:13" ht="14.25" x14ac:dyDescent="0.2">
      <c r="A178" s="8" t="s">
        <v>385</v>
      </c>
      <c r="B178" s="8" t="s">
        <v>386</v>
      </c>
      <c r="C178" s="8" t="s">
        <v>387</v>
      </c>
      <c r="D178" s="9">
        <v>56.17</v>
      </c>
      <c r="E178" s="9">
        <v>57.51</v>
      </c>
      <c r="F178" s="9">
        <v>63.59</v>
      </c>
      <c r="G178" s="9">
        <v>30.78</v>
      </c>
      <c r="H178" s="9">
        <v>28.75</v>
      </c>
      <c r="I178" s="9">
        <v>20.99</v>
      </c>
      <c r="J178" s="10">
        <v>-0.82717650846386404</v>
      </c>
      <c r="K178" s="10">
        <v>1.66084670688865E-4</v>
      </c>
      <c r="L178" s="10">
        <v>7.1024359240132301E-5</v>
      </c>
      <c r="M178" s="9" t="s">
        <v>18</v>
      </c>
    </row>
    <row r="179" spans="1:13" ht="14.25" x14ac:dyDescent="0.2">
      <c r="A179" s="8" t="s">
        <v>388</v>
      </c>
      <c r="B179" s="8" t="s">
        <v>386</v>
      </c>
      <c r="C179" s="8" t="s">
        <v>389</v>
      </c>
      <c r="D179" s="9">
        <v>44.98</v>
      </c>
      <c r="E179" s="9">
        <v>44.05</v>
      </c>
      <c r="F179" s="9">
        <v>46.39</v>
      </c>
      <c r="G179" s="9">
        <v>39.71</v>
      </c>
      <c r="H179" s="9">
        <v>29.45</v>
      </c>
      <c r="I179" s="9">
        <v>22.89</v>
      </c>
      <c r="J179" s="10">
        <v>-0.24498921666983101</v>
      </c>
      <c r="K179" s="10">
        <v>0.39973584238792997</v>
      </c>
      <c r="L179" s="10">
        <v>0.33134807012478401</v>
      </c>
      <c r="M179" s="9" t="s">
        <v>18</v>
      </c>
    </row>
    <row r="180" spans="1:13" ht="14.25" x14ac:dyDescent="0.2">
      <c r="A180" s="8" t="s">
        <v>390</v>
      </c>
      <c r="B180" s="8" t="s">
        <v>386</v>
      </c>
      <c r="C180" s="8" t="s">
        <v>391</v>
      </c>
      <c r="D180" s="9">
        <v>39.22</v>
      </c>
      <c r="E180" s="9">
        <v>40.85</v>
      </c>
      <c r="F180" s="9">
        <v>45.57</v>
      </c>
      <c r="G180" s="9">
        <v>112.38</v>
      </c>
      <c r="H180" s="9">
        <v>95.29</v>
      </c>
      <c r="I180" s="9">
        <v>70.09</v>
      </c>
      <c r="J180" s="10">
        <v>1.446916821171</v>
      </c>
      <c r="K180" s="10">
        <v>1.75947305896207E-9</v>
      </c>
      <c r="L180" s="10">
        <v>4.56324526542154E-10</v>
      </c>
      <c r="M180" s="9" t="s">
        <v>21</v>
      </c>
    </row>
    <row r="181" spans="1:13" ht="14.25" x14ac:dyDescent="0.2">
      <c r="A181" s="8" t="s">
        <v>392</v>
      </c>
      <c r="B181" s="8" t="s">
        <v>386</v>
      </c>
      <c r="C181" s="8" t="s">
        <v>393</v>
      </c>
      <c r="D181" s="9">
        <v>103.08</v>
      </c>
      <c r="E181" s="9">
        <v>113.44</v>
      </c>
      <c r="F181" s="9">
        <v>113.41</v>
      </c>
      <c r="G181" s="9">
        <v>38.01</v>
      </c>
      <c r="H181" s="9">
        <v>35.880000000000003</v>
      </c>
      <c r="I181" s="9">
        <v>29.05</v>
      </c>
      <c r="J181" s="10">
        <v>-1.3695197256109799</v>
      </c>
      <c r="K181" s="10">
        <v>4.2057666890733301E-15</v>
      </c>
      <c r="L181" s="10">
        <v>7.4501032882599796E-16</v>
      </c>
      <c r="M181" s="9" t="s">
        <v>25</v>
      </c>
    </row>
    <row r="182" spans="1:13" ht="14.25" x14ac:dyDescent="0.2">
      <c r="A182" s="8" t="s">
        <v>394</v>
      </c>
      <c r="B182" s="8" t="s">
        <v>395</v>
      </c>
      <c r="C182" s="8" t="s">
        <v>396</v>
      </c>
      <c r="D182" s="9">
        <v>56.67</v>
      </c>
      <c r="E182" s="9">
        <v>55.69</v>
      </c>
      <c r="F182" s="9">
        <v>51.74</v>
      </c>
      <c r="G182" s="9">
        <v>9.3800000000000008</v>
      </c>
      <c r="H182" s="9">
        <v>10.73</v>
      </c>
      <c r="I182" s="9">
        <v>16.72</v>
      </c>
      <c r="J182" s="10">
        <v>-1.8346448492873</v>
      </c>
      <c r="K182" s="10">
        <v>3.4568772770502501E-12</v>
      </c>
      <c r="L182" s="10">
        <v>7.4490159404950501E-13</v>
      </c>
      <c r="M182" s="9" t="s">
        <v>25</v>
      </c>
    </row>
    <row r="183" spans="1:13" ht="14.25" x14ac:dyDescent="0.2">
      <c r="A183" s="8" t="s">
        <v>397</v>
      </c>
      <c r="B183" s="8" t="s">
        <v>398</v>
      </c>
      <c r="C183" s="8" t="s">
        <v>399</v>
      </c>
      <c r="D183" s="9">
        <v>24.87</v>
      </c>
      <c r="E183" s="9">
        <v>27.52</v>
      </c>
      <c r="F183" s="9">
        <v>24.81</v>
      </c>
      <c r="G183" s="9">
        <v>20.05</v>
      </c>
      <c r="H183" s="9">
        <v>24.88</v>
      </c>
      <c r="I183" s="9">
        <v>29.29</v>
      </c>
      <c r="J183" s="10">
        <v>0.24957162368741101</v>
      </c>
      <c r="K183" s="10">
        <v>0.25026626327295098</v>
      </c>
      <c r="L183" s="10">
        <v>0.193888881105752</v>
      </c>
      <c r="M183" s="9" t="s">
        <v>18</v>
      </c>
    </row>
    <row r="184" spans="1:13" ht="14.25" x14ac:dyDescent="0.2">
      <c r="A184" s="8" t="s">
        <v>400</v>
      </c>
      <c r="B184" s="8" t="s">
        <v>401</v>
      </c>
      <c r="C184" s="8" t="s">
        <v>402</v>
      </c>
      <c r="D184" s="9">
        <v>27.52</v>
      </c>
      <c r="E184" s="9">
        <v>22.49</v>
      </c>
      <c r="F184" s="9">
        <v>24.05</v>
      </c>
      <c r="G184" s="9">
        <v>1.65</v>
      </c>
      <c r="H184" s="9">
        <v>1.87</v>
      </c>
      <c r="I184" s="9">
        <v>2.5</v>
      </c>
      <c r="J184" s="10">
        <v>-3.28571674260008</v>
      </c>
      <c r="K184" s="10">
        <v>2.7387576762638501E-47</v>
      </c>
      <c r="L184" s="10">
        <v>1.4165987980675099E-48</v>
      </c>
      <c r="M184" s="9" t="s">
        <v>25</v>
      </c>
    </row>
    <row r="185" spans="1:13" ht="14.25" x14ac:dyDescent="0.2">
      <c r="A185" s="8" t="s">
        <v>403</v>
      </c>
      <c r="B185" s="8" t="s">
        <v>401</v>
      </c>
      <c r="C185" s="8" t="s">
        <v>404</v>
      </c>
      <c r="D185" s="9">
        <v>12.23</v>
      </c>
      <c r="E185" s="9">
        <v>14.44</v>
      </c>
      <c r="F185" s="9">
        <v>12.49</v>
      </c>
      <c r="G185" s="9">
        <v>0.67</v>
      </c>
      <c r="H185" s="9">
        <v>0.53</v>
      </c>
      <c r="I185" s="9">
        <v>0.57999999999999996</v>
      </c>
      <c r="J185" s="10">
        <v>-4.1283850560815099</v>
      </c>
      <c r="K185" s="10">
        <v>3.9586769379518097E-49</v>
      </c>
      <c r="L185" s="10">
        <v>1.9263698852634601E-50</v>
      </c>
      <c r="M185" s="9" t="s">
        <v>25</v>
      </c>
    </row>
    <row r="186" spans="1:13" ht="14.25" x14ac:dyDescent="0.2">
      <c r="A186" s="8" t="s">
        <v>405</v>
      </c>
      <c r="B186" s="8" t="s">
        <v>401</v>
      </c>
      <c r="C186" s="8" t="s">
        <v>406</v>
      </c>
      <c r="D186" s="9">
        <v>34.090000000000003</v>
      </c>
      <c r="E186" s="9">
        <v>33.81</v>
      </c>
      <c r="F186" s="9">
        <v>37.770000000000003</v>
      </c>
      <c r="G186" s="9">
        <v>2.0099999999999998</v>
      </c>
      <c r="H186" s="9">
        <v>1.69</v>
      </c>
      <c r="I186" s="9">
        <v>1.64</v>
      </c>
      <c r="J186" s="10">
        <v>-3.9917443113498998</v>
      </c>
      <c r="K186" s="10">
        <v>1.8978342032004201E-95</v>
      </c>
      <c r="L186" s="10">
        <v>2.5899082123291498E-97</v>
      </c>
      <c r="M186" s="9" t="s">
        <v>25</v>
      </c>
    </row>
    <row r="187" spans="1:13" ht="14.25" x14ac:dyDescent="0.2">
      <c r="A187" s="8" t="s">
        <v>407</v>
      </c>
      <c r="B187" s="8" t="s">
        <v>408</v>
      </c>
      <c r="C187" s="8" t="s">
        <v>409</v>
      </c>
      <c r="D187" s="9">
        <v>59.37</v>
      </c>
      <c r="E187" s="9">
        <v>58.99</v>
      </c>
      <c r="F187" s="9">
        <v>57.85</v>
      </c>
      <c r="G187" s="9">
        <v>142.13999999999999</v>
      </c>
      <c r="H187" s="9">
        <v>170.21</v>
      </c>
      <c r="I187" s="9">
        <v>179.81</v>
      </c>
      <c r="J187" s="10">
        <v>1.7845700279660099</v>
      </c>
      <c r="K187" s="10">
        <v>5.7558667787778499E-40</v>
      </c>
      <c r="L187" s="10">
        <v>3.73200255793478E-41</v>
      </c>
      <c r="M187" s="9" t="s">
        <v>21</v>
      </c>
    </row>
    <row r="188" spans="1:13" ht="14.25" x14ac:dyDescent="0.2">
      <c r="A188" s="8" t="s">
        <v>410</v>
      </c>
      <c r="B188" s="8" t="s">
        <v>408</v>
      </c>
      <c r="C188" s="8" t="s">
        <v>411</v>
      </c>
      <c r="D188" s="9">
        <v>36.159999999999997</v>
      </c>
      <c r="E188" s="9">
        <v>34.44</v>
      </c>
      <c r="F188" s="9">
        <v>34.979999999999997</v>
      </c>
      <c r="G188" s="9">
        <v>7.35</v>
      </c>
      <c r="H188" s="9">
        <v>8.75</v>
      </c>
      <c r="I188" s="9">
        <v>10.86</v>
      </c>
      <c r="J188" s="10">
        <v>-1.65391849320966</v>
      </c>
      <c r="K188" s="10">
        <v>3.1799412122545201E-18</v>
      </c>
      <c r="L188" s="10">
        <v>4.7794502694141304E-19</v>
      </c>
      <c r="M188" s="9" t="s">
        <v>25</v>
      </c>
    </row>
    <row r="189" spans="1:13" ht="14.25" x14ac:dyDescent="0.2">
      <c r="A189" s="8" t="s">
        <v>412</v>
      </c>
      <c r="B189" s="8" t="s">
        <v>408</v>
      </c>
      <c r="C189" s="8" t="s">
        <v>413</v>
      </c>
      <c r="D189" s="9">
        <v>45.9</v>
      </c>
      <c r="E189" s="9">
        <v>41.91</v>
      </c>
      <c r="F189" s="9">
        <v>40.61</v>
      </c>
      <c r="G189" s="9">
        <v>23.4</v>
      </c>
      <c r="H189" s="9">
        <v>28.59</v>
      </c>
      <c r="I189" s="9">
        <v>33.21</v>
      </c>
      <c r="J189" s="10">
        <v>-0.28442907615491497</v>
      </c>
      <c r="K189" s="10">
        <v>0.15629254180089699</v>
      </c>
      <c r="L189" s="10">
        <v>0.114502342926162</v>
      </c>
      <c r="M189" s="9" t="s">
        <v>18</v>
      </c>
    </row>
    <row r="190" spans="1:13" ht="14.25" x14ac:dyDescent="0.2">
      <c r="A190" s="8" t="s">
        <v>414</v>
      </c>
      <c r="B190" s="8" t="s">
        <v>415</v>
      </c>
      <c r="C190" s="8" t="s">
        <v>416</v>
      </c>
      <c r="D190" s="9">
        <v>159.83000000000001</v>
      </c>
      <c r="E190" s="9">
        <v>155.65</v>
      </c>
      <c r="F190" s="9">
        <v>153.03</v>
      </c>
      <c r="G190" s="9">
        <v>173.17</v>
      </c>
      <c r="H190" s="9">
        <v>185.83</v>
      </c>
      <c r="I190" s="9">
        <v>194.93</v>
      </c>
      <c r="J190" s="10">
        <v>0.54817970609827205</v>
      </c>
      <c r="K190" s="10">
        <v>5.9708404361368797E-8</v>
      </c>
      <c r="L190" s="10">
        <v>1.7651778975425302E-8</v>
      </c>
      <c r="M190" s="9" t="s">
        <v>18</v>
      </c>
    </row>
    <row r="191" spans="1:13" ht="14.25" x14ac:dyDescent="0.2">
      <c r="A191" s="8" t="s">
        <v>417</v>
      </c>
      <c r="B191" s="8" t="s">
        <v>418</v>
      </c>
      <c r="C191" s="8" t="s">
        <v>419</v>
      </c>
      <c r="D191" s="9">
        <v>155.19999999999999</v>
      </c>
      <c r="E191" s="9">
        <v>150.72</v>
      </c>
      <c r="F191" s="9">
        <v>163.38999999999999</v>
      </c>
      <c r="G191" s="9">
        <v>94.2</v>
      </c>
      <c r="H191" s="9">
        <v>85.27</v>
      </c>
      <c r="I191" s="9">
        <v>49.92</v>
      </c>
      <c r="J191" s="10">
        <v>-0.71782385019664297</v>
      </c>
      <c r="K191" s="10">
        <v>1.8154901530599898E-2</v>
      </c>
      <c r="L191" s="10">
        <v>1.07126246283609E-2</v>
      </c>
      <c r="M191" s="9" t="s">
        <v>18</v>
      </c>
    </row>
    <row r="192" spans="1:13" ht="14.25" x14ac:dyDescent="0.2">
      <c r="A192" s="8" t="s">
        <v>420</v>
      </c>
      <c r="B192" s="8" t="s">
        <v>421</v>
      </c>
      <c r="C192" s="8" t="s">
        <v>422</v>
      </c>
      <c r="D192" s="9">
        <v>59.47</v>
      </c>
      <c r="E192" s="9">
        <v>61.24</v>
      </c>
      <c r="F192" s="9">
        <v>65.849999999999994</v>
      </c>
      <c r="G192" s="9">
        <v>44.28</v>
      </c>
      <c r="H192" s="9">
        <v>31.21</v>
      </c>
      <c r="I192" s="9">
        <v>26.42</v>
      </c>
      <c r="J192" s="10">
        <v>-0.55874598095551498</v>
      </c>
      <c r="K192" s="10">
        <v>4.0303420220945498E-2</v>
      </c>
      <c r="L192" s="10">
        <v>2.5520312417895999E-2</v>
      </c>
      <c r="M192" s="9" t="s">
        <v>18</v>
      </c>
    </row>
    <row r="193" spans="1:13" ht="14.25" x14ac:dyDescent="0.2">
      <c r="A193" s="8" t="s">
        <v>423</v>
      </c>
      <c r="B193" s="8" t="s">
        <v>421</v>
      </c>
      <c r="C193" s="8" t="s">
        <v>424</v>
      </c>
      <c r="D193" s="9">
        <v>41.27</v>
      </c>
      <c r="E193" s="9">
        <v>41.65</v>
      </c>
      <c r="F193" s="9">
        <v>42.15</v>
      </c>
      <c r="G193" s="9">
        <v>64.11</v>
      </c>
      <c r="H193" s="9">
        <v>58.8</v>
      </c>
      <c r="I193" s="9">
        <v>44.85</v>
      </c>
      <c r="J193" s="10">
        <v>0.72882579381573798</v>
      </c>
      <c r="K193" s="10">
        <v>4.4788633927383498E-4</v>
      </c>
      <c r="L193" s="10">
        <v>2.03057440956624E-4</v>
      </c>
      <c r="M193" s="9" t="s">
        <v>18</v>
      </c>
    </row>
    <row r="194" spans="1:13" ht="14.25" x14ac:dyDescent="0.2">
      <c r="A194" s="8" t="s">
        <v>425</v>
      </c>
      <c r="B194" s="8" t="s">
        <v>421</v>
      </c>
      <c r="C194" s="8" t="s">
        <v>426</v>
      </c>
      <c r="D194" s="9">
        <v>78.239999999999995</v>
      </c>
      <c r="E194" s="9">
        <v>82.43</v>
      </c>
      <c r="F194" s="9">
        <v>83.21</v>
      </c>
      <c r="G194" s="9">
        <v>34</v>
      </c>
      <c r="H194" s="9">
        <v>26.83</v>
      </c>
      <c r="I194" s="9">
        <v>28.32</v>
      </c>
      <c r="J194" s="10">
        <v>-1.14095554435965</v>
      </c>
      <c r="K194" s="10">
        <v>8.86075668803242E-12</v>
      </c>
      <c r="L194" s="10">
        <v>1.9645141421361099E-12</v>
      </c>
      <c r="M194" s="9" t="s">
        <v>25</v>
      </c>
    </row>
    <row r="195" spans="1:13" ht="14.25" x14ac:dyDescent="0.2">
      <c r="A195" s="8" t="s">
        <v>427</v>
      </c>
      <c r="B195" s="8" t="s">
        <v>421</v>
      </c>
      <c r="C195" s="8" t="s">
        <v>428</v>
      </c>
      <c r="D195" s="9">
        <v>56.11</v>
      </c>
      <c r="E195" s="9">
        <v>51.18</v>
      </c>
      <c r="F195" s="9">
        <v>58.57</v>
      </c>
      <c r="G195" s="9">
        <v>180.96</v>
      </c>
      <c r="H195" s="9">
        <v>150.49</v>
      </c>
      <c r="I195" s="9">
        <v>111.95</v>
      </c>
      <c r="J195" s="10">
        <v>1.7175994484491901</v>
      </c>
      <c r="K195" s="10">
        <v>5.07637898576305E-12</v>
      </c>
      <c r="L195" s="10">
        <v>1.1046919787284901E-12</v>
      </c>
      <c r="M195" s="9" t="s">
        <v>21</v>
      </c>
    </row>
    <row r="196" spans="1:13" ht="14.25" x14ac:dyDescent="0.2">
      <c r="A196" s="8" t="s">
        <v>429</v>
      </c>
      <c r="B196" s="8" t="s">
        <v>421</v>
      </c>
      <c r="C196" s="8" t="s">
        <v>430</v>
      </c>
      <c r="D196" s="9">
        <v>51.12</v>
      </c>
      <c r="E196" s="9">
        <v>54.74</v>
      </c>
      <c r="F196" s="9">
        <v>56.11</v>
      </c>
      <c r="G196" s="9">
        <v>90.78</v>
      </c>
      <c r="H196" s="9">
        <v>61.72</v>
      </c>
      <c r="I196" s="9">
        <v>37.15</v>
      </c>
      <c r="J196" s="10">
        <v>0.53343013004850703</v>
      </c>
      <c r="K196" s="10">
        <v>0.17008576530466801</v>
      </c>
      <c r="L196" s="10">
        <v>0.12573574914847199</v>
      </c>
      <c r="M196" s="9" t="s">
        <v>18</v>
      </c>
    </row>
    <row r="197" spans="1:13" ht="14.25" x14ac:dyDescent="0.2">
      <c r="A197" s="8" t="s">
        <v>431</v>
      </c>
      <c r="B197" s="8" t="s">
        <v>421</v>
      </c>
      <c r="C197" s="8" t="s">
        <v>432</v>
      </c>
      <c r="D197" s="9">
        <v>32.06</v>
      </c>
      <c r="E197" s="9">
        <v>35.76</v>
      </c>
      <c r="F197" s="9">
        <v>39.36</v>
      </c>
      <c r="G197" s="9">
        <v>36.11</v>
      </c>
      <c r="H197" s="9">
        <v>27.42</v>
      </c>
      <c r="I197" s="9">
        <v>20.9</v>
      </c>
      <c r="J197" s="10">
        <v>-3.42103191874134E-2</v>
      </c>
      <c r="K197" s="10">
        <v>0.91765787160117696</v>
      </c>
      <c r="L197" s="10">
        <v>0.89713243924476604</v>
      </c>
      <c r="M197" s="9" t="s">
        <v>18</v>
      </c>
    </row>
    <row r="198" spans="1:13" ht="14.25" x14ac:dyDescent="0.2">
      <c r="A198" s="8" t="s">
        <v>433</v>
      </c>
      <c r="B198" s="8" t="s">
        <v>421</v>
      </c>
      <c r="C198" s="8" t="s">
        <v>434</v>
      </c>
      <c r="D198" s="9">
        <v>17.72</v>
      </c>
      <c r="E198" s="9">
        <v>19.82</v>
      </c>
      <c r="F198" s="9">
        <v>19.3</v>
      </c>
      <c r="G198" s="9">
        <v>11.67</v>
      </c>
      <c r="H198" s="9">
        <v>10.8</v>
      </c>
      <c r="I198" s="9">
        <v>9.0500000000000007</v>
      </c>
      <c r="J198" s="10">
        <v>-0.54571116229863503</v>
      </c>
      <c r="K198" s="10">
        <v>1.02641688870754E-2</v>
      </c>
      <c r="L198" s="10">
        <v>5.7682142021495304E-3</v>
      </c>
      <c r="M198" s="9" t="s">
        <v>18</v>
      </c>
    </row>
    <row r="199" spans="1:13" ht="14.25" x14ac:dyDescent="0.2">
      <c r="A199" s="8" t="s">
        <v>435</v>
      </c>
      <c r="B199" s="8" t="s">
        <v>421</v>
      </c>
      <c r="C199" s="8" t="s">
        <v>436</v>
      </c>
      <c r="D199" s="9">
        <v>104.37</v>
      </c>
      <c r="E199" s="9">
        <v>118.91</v>
      </c>
      <c r="F199" s="9">
        <v>136.21</v>
      </c>
      <c r="G199" s="9">
        <v>67.97</v>
      </c>
      <c r="H199" s="9">
        <v>65.959999999999994</v>
      </c>
      <c r="I199" s="9">
        <v>48.07</v>
      </c>
      <c r="J199" s="10">
        <v>-0.66971790951693699</v>
      </c>
      <c r="K199" s="10">
        <v>3.8642392436240001E-3</v>
      </c>
      <c r="L199" s="10">
        <v>2.0131498016643201E-3</v>
      </c>
      <c r="M199" s="9" t="s">
        <v>18</v>
      </c>
    </row>
    <row r="200" spans="1:13" ht="14.25" x14ac:dyDescent="0.2">
      <c r="A200" s="8" t="s">
        <v>437</v>
      </c>
      <c r="B200" s="8" t="s">
        <v>421</v>
      </c>
      <c r="C200" s="8" t="s">
        <v>438</v>
      </c>
      <c r="D200" s="9">
        <v>36.97</v>
      </c>
      <c r="E200" s="9">
        <v>39.35</v>
      </c>
      <c r="F200" s="9">
        <v>42.02</v>
      </c>
      <c r="G200" s="9">
        <v>26.41</v>
      </c>
      <c r="H200" s="9">
        <v>23.76</v>
      </c>
      <c r="I200" s="9">
        <v>21.82</v>
      </c>
      <c r="J200" s="10">
        <v>-0.40958940333571497</v>
      </c>
      <c r="K200" s="10">
        <v>2.0217870786180901E-2</v>
      </c>
      <c r="L200" s="10">
        <v>1.2020090799586099E-2</v>
      </c>
      <c r="M200" s="9" t="s">
        <v>18</v>
      </c>
    </row>
    <row r="201" spans="1:13" ht="14.25" x14ac:dyDescent="0.2">
      <c r="A201" s="8" t="s">
        <v>439</v>
      </c>
      <c r="B201" s="8" t="s">
        <v>440</v>
      </c>
      <c r="C201" s="8" t="s">
        <v>441</v>
      </c>
      <c r="D201" s="9">
        <v>57.02</v>
      </c>
      <c r="E201" s="9">
        <v>52.48</v>
      </c>
      <c r="F201" s="9">
        <v>57.21</v>
      </c>
      <c r="G201" s="9">
        <v>54.29</v>
      </c>
      <c r="H201" s="9">
        <v>47.62</v>
      </c>
      <c r="I201" s="9">
        <v>38.090000000000003</v>
      </c>
      <c r="J201" s="10">
        <v>5.6940293545974303E-2</v>
      </c>
      <c r="K201" s="10">
        <v>0.80890942043215697</v>
      </c>
      <c r="L201" s="10">
        <v>0.76719664873845395</v>
      </c>
      <c r="M201" s="9" t="s">
        <v>18</v>
      </c>
    </row>
    <row r="202" spans="1:13" ht="14.25" x14ac:dyDescent="0.2">
      <c r="A202" s="8" t="s">
        <v>442</v>
      </c>
      <c r="B202" s="8" t="s">
        <v>443</v>
      </c>
      <c r="C202" s="8" t="s">
        <v>444</v>
      </c>
      <c r="D202" s="9">
        <v>75.25</v>
      </c>
      <c r="E202" s="9">
        <v>65.37</v>
      </c>
      <c r="F202" s="9">
        <v>69.510000000000005</v>
      </c>
      <c r="G202" s="9">
        <v>63.03</v>
      </c>
      <c r="H202" s="9">
        <v>54</v>
      </c>
      <c r="I202" s="9">
        <v>40.04</v>
      </c>
      <c r="J202" s="10">
        <v>-0.113278721973971</v>
      </c>
      <c r="K202" s="10">
        <v>0.69620904399441397</v>
      </c>
      <c r="L202" s="10">
        <v>0.63433718447287601</v>
      </c>
      <c r="M202" s="9" t="s">
        <v>18</v>
      </c>
    </row>
    <row r="203" spans="1:13" ht="14.25" x14ac:dyDescent="0.2">
      <c r="A203" s="8" t="s">
        <v>445</v>
      </c>
      <c r="B203" s="8" t="s">
        <v>446</v>
      </c>
      <c r="C203" s="8" t="s">
        <v>447</v>
      </c>
      <c r="D203" s="9">
        <v>33.32</v>
      </c>
      <c r="E203" s="9">
        <v>34.700000000000003</v>
      </c>
      <c r="F203" s="9">
        <v>42.14</v>
      </c>
      <c r="G203" s="9">
        <v>38.28</v>
      </c>
      <c r="H203" s="9">
        <v>36.07</v>
      </c>
      <c r="I203" s="9">
        <v>32.380000000000003</v>
      </c>
      <c r="J203" s="10">
        <v>0.26167123648034901</v>
      </c>
      <c r="K203" s="10">
        <v>0.194467044018754</v>
      </c>
      <c r="L203" s="10">
        <v>0.14583086478972601</v>
      </c>
      <c r="M203" s="9" t="s">
        <v>18</v>
      </c>
    </row>
    <row r="204" spans="1:13" ht="14.25" x14ac:dyDescent="0.2">
      <c r="A204" s="8" t="s">
        <v>448</v>
      </c>
      <c r="B204" s="8" t="s">
        <v>449</v>
      </c>
      <c r="C204" s="8" t="s">
        <v>450</v>
      </c>
      <c r="D204" s="9">
        <v>10.88</v>
      </c>
      <c r="E204" s="9">
        <v>9.17</v>
      </c>
      <c r="F204" s="9">
        <v>10.220000000000001</v>
      </c>
      <c r="G204" s="9">
        <v>13.36</v>
      </c>
      <c r="H204" s="9">
        <v>13.63</v>
      </c>
      <c r="I204" s="9">
        <v>8.75</v>
      </c>
      <c r="J204" s="10">
        <v>0.54099784158639197</v>
      </c>
      <c r="K204" s="10">
        <v>5.0952147693311002E-2</v>
      </c>
      <c r="L204" s="10">
        <v>3.3056825417321897E-2</v>
      </c>
      <c r="M204" s="9" t="s">
        <v>18</v>
      </c>
    </row>
    <row r="205" spans="1:13" ht="14.25" x14ac:dyDescent="0.2">
      <c r="A205" s="8" t="s">
        <v>451</v>
      </c>
      <c r="B205" s="8" t="s">
        <v>449</v>
      </c>
      <c r="C205" s="8" t="s">
        <v>452</v>
      </c>
      <c r="D205" s="9">
        <v>13.8</v>
      </c>
      <c r="E205" s="9">
        <v>14.59</v>
      </c>
      <c r="F205" s="9">
        <v>14.54</v>
      </c>
      <c r="G205" s="9">
        <v>20.32</v>
      </c>
      <c r="H205" s="9">
        <v>19.29</v>
      </c>
      <c r="I205" s="9">
        <v>20.96</v>
      </c>
      <c r="J205" s="10">
        <v>0.80386608018386496</v>
      </c>
      <c r="K205" s="10">
        <v>5.0585835670997399E-10</v>
      </c>
      <c r="L205" s="10">
        <v>1.2590895990804099E-10</v>
      </c>
      <c r="M205" s="9" t="s">
        <v>18</v>
      </c>
    </row>
    <row r="206" spans="1:13" ht="14.25" x14ac:dyDescent="0.2">
      <c r="A206" s="8" t="s">
        <v>453</v>
      </c>
      <c r="B206" s="8" t="s">
        <v>454</v>
      </c>
      <c r="C206" s="8" t="s">
        <v>455</v>
      </c>
      <c r="D206" s="9">
        <v>77.86</v>
      </c>
      <c r="E206" s="9">
        <v>77.73</v>
      </c>
      <c r="F206" s="9">
        <v>80.150000000000006</v>
      </c>
      <c r="G206" s="9">
        <v>144.09</v>
      </c>
      <c r="H206" s="9">
        <v>134.34</v>
      </c>
      <c r="I206" s="9">
        <v>123.17</v>
      </c>
      <c r="J206" s="10">
        <v>1.07539283207239</v>
      </c>
      <c r="K206" s="10">
        <v>5.3573132673081497E-17</v>
      </c>
      <c r="L206" s="10">
        <v>8.5876783036067296E-18</v>
      </c>
      <c r="M206" s="9" t="s">
        <v>21</v>
      </c>
    </row>
    <row r="207" spans="1:13" ht="14.25" x14ac:dyDescent="0.2">
      <c r="A207" s="8" t="s">
        <v>456</v>
      </c>
      <c r="B207" s="8" t="s">
        <v>454</v>
      </c>
      <c r="C207" s="8" t="s">
        <v>457</v>
      </c>
      <c r="D207" s="9">
        <v>57.44</v>
      </c>
      <c r="E207" s="9">
        <v>52.54</v>
      </c>
      <c r="F207" s="9">
        <v>58.03</v>
      </c>
      <c r="G207" s="9">
        <v>6.22</v>
      </c>
      <c r="H207" s="9">
        <v>4.57</v>
      </c>
      <c r="I207" s="9">
        <v>3.63</v>
      </c>
      <c r="J207" s="10">
        <v>-3.2285944605043602</v>
      </c>
      <c r="K207" s="10">
        <v>1.6593299579328401E-38</v>
      </c>
      <c r="L207" s="10">
        <v>1.1322148894163E-39</v>
      </c>
      <c r="M207" s="9" t="s">
        <v>25</v>
      </c>
    </row>
    <row r="208" spans="1:13" ht="14.25" x14ac:dyDescent="0.2">
      <c r="A208" s="8" t="s">
        <v>458</v>
      </c>
      <c r="B208" s="8" t="s">
        <v>459</v>
      </c>
      <c r="C208" s="8" t="s">
        <v>460</v>
      </c>
      <c r="D208" s="9">
        <v>139.05000000000001</v>
      </c>
      <c r="E208" s="9">
        <v>136.66</v>
      </c>
      <c r="F208" s="9">
        <v>140.6</v>
      </c>
      <c r="G208" s="9">
        <v>575.39</v>
      </c>
      <c r="H208" s="9">
        <v>498.2</v>
      </c>
      <c r="I208" s="9">
        <v>448.16</v>
      </c>
      <c r="J208" s="10">
        <v>2.17408264138759</v>
      </c>
      <c r="K208" s="10">
        <v>1.9693475397247702E-43</v>
      </c>
      <c r="L208" s="10">
        <v>1.1418597437759801E-44</v>
      </c>
      <c r="M208" s="9" t="s">
        <v>21</v>
      </c>
    </row>
    <row r="209" spans="1:13" ht="14.25" x14ac:dyDescent="0.2">
      <c r="A209" s="8" t="s">
        <v>461</v>
      </c>
      <c r="B209" s="8" t="s">
        <v>462</v>
      </c>
      <c r="C209" s="8" t="s">
        <v>463</v>
      </c>
      <c r="D209" s="9">
        <v>240</v>
      </c>
      <c r="E209" s="9">
        <v>241.88</v>
      </c>
      <c r="F209" s="9">
        <v>252.04</v>
      </c>
      <c r="G209" s="9">
        <v>249.05</v>
      </c>
      <c r="H209" s="9">
        <v>214.9</v>
      </c>
      <c r="I209" s="9">
        <v>202.94</v>
      </c>
      <c r="J209" s="10">
        <v>0.17086097735390901</v>
      </c>
      <c r="K209" s="10">
        <v>0.29365776893238299</v>
      </c>
      <c r="L209" s="10">
        <v>0.23290098915327001</v>
      </c>
      <c r="M209" s="9" t="s">
        <v>18</v>
      </c>
    </row>
    <row r="210" spans="1:13" ht="14.25" x14ac:dyDescent="0.2">
      <c r="A210" s="8" t="s">
        <v>464</v>
      </c>
      <c r="B210" s="8" t="s">
        <v>465</v>
      </c>
      <c r="C210" s="8" t="s">
        <v>466</v>
      </c>
      <c r="D210" s="9">
        <v>20.28</v>
      </c>
      <c r="E210" s="9">
        <v>21.68</v>
      </c>
      <c r="F210" s="9">
        <v>20.23</v>
      </c>
      <c r="G210" s="9">
        <v>8.5299999999999994</v>
      </c>
      <c r="H210" s="9">
        <v>9.8800000000000008</v>
      </c>
      <c r="I210" s="9">
        <v>14.94</v>
      </c>
      <c r="J210" s="10">
        <v>-0.58706411607203501</v>
      </c>
      <c r="K210" s="10">
        <v>3.1515581892526401E-2</v>
      </c>
      <c r="L210" s="10">
        <v>1.95110445746569E-2</v>
      </c>
      <c r="M210" s="9" t="s">
        <v>18</v>
      </c>
    </row>
    <row r="211" spans="1:13" ht="14.25" x14ac:dyDescent="0.2">
      <c r="A211" s="8" t="s">
        <v>467</v>
      </c>
      <c r="B211" s="8" t="s">
        <v>465</v>
      </c>
      <c r="C211" s="8" t="s">
        <v>468</v>
      </c>
      <c r="D211" s="9">
        <v>19.010000000000002</v>
      </c>
      <c r="E211" s="9">
        <v>18.079999999999998</v>
      </c>
      <c r="F211" s="9">
        <v>21.1</v>
      </c>
      <c r="G211" s="9">
        <v>36.26</v>
      </c>
      <c r="H211" s="9">
        <v>29.86</v>
      </c>
      <c r="I211" s="9">
        <v>21.27</v>
      </c>
      <c r="J211" s="10">
        <v>0.88962692011495903</v>
      </c>
      <c r="K211" s="10">
        <v>1.2292977696169299E-3</v>
      </c>
      <c r="L211" s="10">
        <v>5.9181743242375296E-4</v>
      </c>
      <c r="M211" s="9" t="s">
        <v>18</v>
      </c>
    </row>
    <row r="212" spans="1:13" ht="14.25" x14ac:dyDescent="0.2">
      <c r="A212" s="8" t="s">
        <v>469</v>
      </c>
      <c r="B212" s="8" t="s">
        <v>470</v>
      </c>
      <c r="C212" s="8" t="s">
        <v>471</v>
      </c>
      <c r="D212" s="9">
        <v>55.62</v>
      </c>
      <c r="E212" s="9">
        <v>52.76</v>
      </c>
      <c r="F212" s="9">
        <v>59.45</v>
      </c>
      <c r="G212" s="9">
        <v>41.55</v>
      </c>
      <c r="H212" s="9">
        <v>36.79</v>
      </c>
      <c r="I212" s="9">
        <v>25.91</v>
      </c>
      <c r="J212" s="10">
        <v>-0.37733659796295699</v>
      </c>
      <c r="K212" s="10">
        <v>0.15011541807890899</v>
      </c>
      <c r="L212" s="10">
        <v>0.109463739158326</v>
      </c>
      <c r="M212" s="9" t="s">
        <v>18</v>
      </c>
    </row>
    <row r="213" spans="1:13" ht="14.25" x14ac:dyDescent="0.2">
      <c r="A213" s="8" t="s">
        <v>472</v>
      </c>
      <c r="B213" s="8" t="s">
        <v>473</v>
      </c>
      <c r="C213" s="8" t="s">
        <v>474</v>
      </c>
      <c r="D213" s="9">
        <v>22.38</v>
      </c>
      <c r="E213" s="9">
        <v>23.22</v>
      </c>
      <c r="F213" s="9">
        <v>20.29</v>
      </c>
      <c r="G213" s="9">
        <v>23.28</v>
      </c>
      <c r="H213" s="9">
        <v>34.04</v>
      </c>
      <c r="I213" s="9">
        <v>66.58</v>
      </c>
      <c r="J213" s="10">
        <v>1.1934066923803099</v>
      </c>
      <c r="K213" s="10">
        <v>4.6314817544922801E-3</v>
      </c>
      <c r="L213" s="10">
        <v>2.4439991923752001E-3</v>
      </c>
      <c r="M213" s="9" t="s">
        <v>21</v>
      </c>
    </row>
    <row r="214" spans="1:13" ht="14.25" x14ac:dyDescent="0.2">
      <c r="A214" s="8" t="s">
        <v>475</v>
      </c>
      <c r="B214" s="8" t="s">
        <v>476</v>
      </c>
      <c r="C214" s="8" t="s">
        <v>477</v>
      </c>
      <c r="D214" s="9">
        <v>19.649999999999999</v>
      </c>
      <c r="E214" s="9">
        <v>17.190000000000001</v>
      </c>
      <c r="F214" s="9">
        <v>24.55</v>
      </c>
      <c r="G214" s="9">
        <v>9.8699999999999992</v>
      </c>
      <c r="H214" s="9">
        <v>9.89</v>
      </c>
      <c r="I214" s="9">
        <v>6.96</v>
      </c>
      <c r="J214" s="10">
        <v>-0.88991680980649301</v>
      </c>
      <c r="K214" s="10">
        <v>2.9522042110986901E-3</v>
      </c>
      <c r="L214" s="10">
        <v>1.50872531810709E-3</v>
      </c>
      <c r="M214" s="9" t="s">
        <v>18</v>
      </c>
    </row>
    <row r="215" spans="1:13" ht="14.25" x14ac:dyDescent="0.2">
      <c r="A215" s="4" t="s">
        <v>478</v>
      </c>
      <c r="B215" s="5"/>
      <c r="C215" s="8"/>
      <c r="D215" s="9"/>
      <c r="E215" s="9"/>
      <c r="F215" s="9"/>
      <c r="G215" s="9"/>
      <c r="H215" s="9"/>
      <c r="I215" s="9"/>
      <c r="J215" s="10"/>
      <c r="K215" s="10"/>
      <c r="L215" s="10"/>
      <c r="M215" s="9"/>
    </row>
    <row r="216" spans="1:13" ht="14.25" x14ac:dyDescent="0.2">
      <c r="A216" s="8" t="s">
        <v>479</v>
      </c>
      <c r="B216" s="8" t="s">
        <v>480</v>
      </c>
      <c r="C216" s="8" t="s">
        <v>481</v>
      </c>
      <c r="D216" s="9">
        <v>271.81</v>
      </c>
      <c r="E216" s="9">
        <v>292.77</v>
      </c>
      <c r="F216" s="9">
        <v>300.05</v>
      </c>
      <c r="G216" s="9">
        <v>198.9</v>
      </c>
      <c r="H216" s="9">
        <v>156.03</v>
      </c>
      <c r="I216" s="9">
        <v>184.76</v>
      </c>
      <c r="J216" s="10">
        <v>-0.36901591114577897</v>
      </c>
      <c r="K216" s="10">
        <v>2.9371361183438301E-2</v>
      </c>
      <c r="L216" s="10">
        <v>1.8050619521069199E-2</v>
      </c>
      <c r="M216" s="9" t="s">
        <v>18</v>
      </c>
    </row>
    <row r="217" spans="1:13" ht="14.25" x14ac:dyDescent="0.2">
      <c r="A217" s="13" t="s">
        <v>482</v>
      </c>
      <c r="B217" s="13" t="s">
        <v>483</v>
      </c>
      <c r="C217" s="13" t="s">
        <v>484</v>
      </c>
      <c r="D217" s="14">
        <v>50.75</v>
      </c>
      <c r="E217" s="14">
        <v>49.84</v>
      </c>
      <c r="F217" s="14">
        <v>50.47</v>
      </c>
      <c r="G217" s="14">
        <v>599.38</v>
      </c>
      <c r="H217" s="14">
        <v>316.54000000000002</v>
      </c>
      <c r="I217" s="14">
        <v>349.68</v>
      </c>
      <c r="J217" s="10">
        <v>3.3478320997242599</v>
      </c>
      <c r="K217" s="15">
        <v>2.2408280398487402E-28</v>
      </c>
      <c r="L217" s="15">
        <v>2.20323726192024E-29</v>
      </c>
      <c r="M217" s="14" t="s">
        <v>21</v>
      </c>
    </row>
  </sheetData>
  <mergeCells count="8">
    <mergeCell ref="L2:L3"/>
    <mergeCell ref="M2:M3"/>
    <mergeCell ref="A2:A3"/>
    <mergeCell ref="B2:B3"/>
    <mergeCell ref="C2:C3"/>
    <mergeCell ref="D2:I2"/>
    <mergeCell ref="J2:J3"/>
    <mergeCell ref="K2:K3"/>
  </mergeCells>
  <phoneticPr fontId="2" type="noConversion"/>
  <conditionalFormatting sqref="J5:J217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hyperlinks>
    <hyperlink ref="B81" r:id="rId1" location="alnHdr_307829119" tooltip="Go to alignment for oil globule associated protein [Haematococcus lacustris]" display="https://blast.ncbi.nlm.nih.gov/Blast.cgi - alnHdr_307829119"/>
  </hyperlinks>
  <pageMargins left="0.7" right="0.7" top="0.75" bottom="0.75" header="0.3" footer="0.3"/>
  <pageSetup paperSize="9" orientation="portrait"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otosynthe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6T14:47:20Z</dcterms:modified>
</cp:coreProperties>
</file>